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6" i="1"/>
  <c r="A7" s="1"/>
  <c r="A8" s="1"/>
  <c r="A9" s="1"/>
  <c r="A10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387" s="1"/>
  <c r="A388" s="1"/>
  <c r="A389" s="1"/>
  <c r="A390" s="1"/>
  <c r="A391" s="1"/>
  <c r="A392" s="1"/>
  <c r="A393" s="1"/>
  <c r="A394" s="1"/>
  <c r="A395" s="1"/>
  <c r="A396" s="1"/>
  <c r="A397" s="1"/>
  <c r="A398" s="1"/>
  <c r="A399" s="1"/>
  <c r="A400" s="1"/>
  <c r="A401" s="1"/>
  <c r="A402" s="1"/>
  <c r="A403" s="1"/>
  <c r="A404" s="1"/>
  <c r="A405" s="1"/>
  <c r="A406" s="1"/>
  <c r="A407" s="1"/>
  <c r="A408" s="1"/>
  <c r="A409" s="1"/>
  <c r="A410" s="1"/>
  <c r="A411" s="1"/>
  <c r="A412" s="1"/>
  <c r="A413" s="1"/>
  <c r="A414" s="1"/>
  <c r="A415" s="1"/>
  <c r="A416" s="1"/>
  <c r="A417" s="1"/>
  <c r="A418" s="1"/>
  <c r="A419" s="1"/>
  <c r="A420" s="1"/>
  <c r="A421" s="1"/>
  <c r="A422" s="1"/>
  <c r="A423" s="1"/>
  <c r="A424" s="1"/>
  <c r="A425" s="1"/>
  <c r="A426" s="1"/>
  <c r="A427" s="1"/>
  <c r="A428" s="1"/>
  <c r="A429" s="1"/>
  <c r="A430" s="1"/>
  <c r="A431" s="1"/>
  <c r="A432" s="1"/>
  <c r="A433" s="1"/>
  <c r="A434" s="1"/>
  <c r="A435" s="1"/>
  <c r="A436" s="1"/>
  <c r="A437" s="1"/>
  <c r="A438" s="1"/>
  <c r="A439" s="1"/>
  <c r="A440" s="1"/>
  <c r="A441" s="1"/>
  <c r="A442" s="1"/>
  <c r="A443" s="1"/>
  <c r="A444" s="1"/>
  <c r="A445" s="1"/>
  <c r="A446" s="1"/>
  <c r="A447" s="1"/>
  <c r="A448" s="1"/>
  <c r="A449" s="1"/>
  <c r="A450" s="1"/>
  <c r="A451" s="1"/>
  <c r="A452" s="1"/>
  <c r="A453" s="1"/>
  <c r="A454" s="1"/>
  <c r="A455" s="1"/>
  <c r="A456" s="1"/>
  <c r="A457" s="1"/>
  <c r="A458" s="1"/>
  <c r="A459" s="1"/>
  <c r="A460" s="1"/>
  <c r="A461" s="1"/>
  <c r="A462" s="1"/>
  <c r="A463" s="1"/>
  <c r="A464" s="1"/>
  <c r="A465" s="1"/>
  <c r="A466" s="1"/>
  <c r="A467" s="1"/>
  <c r="A468" s="1"/>
  <c r="A469" s="1"/>
  <c r="A470" s="1"/>
  <c r="A471" s="1"/>
  <c r="A472" s="1"/>
  <c r="A473" s="1"/>
  <c r="A474" s="1"/>
  <c r="A475" s="1"/>
  <c r="A476" s="1"/>
  <c r="A477" s="1"/>
  <c r="A478" s="1"/>
  <c r="A479" s="1"/>
  <c r="A480" s="1"/>
  <c r="A481" s="1"/>
  <c r="A482" s="1"/>
  <c r="A483" s="1"/>
  <c r="A484" s="1"/>
  <c r="A485" s="1"/>
  <c r="A486" s="1"/>
  <c r="A487" s="1"/>
  <c r="A488" s="1"/>
  <c r="A489" s="1"/>
  <c r="A490" s="1"/>
  <c r="A491" s="1"/>
  <c r="A492" s="1"/>
  <c r="A493" s="1"/>
  <c r="A494" s="1"/>
  <c r="A495" s="1"/>
  <c r="A496" s="1"/>
  <c r="A497" s="1"/>
  <c r="A498" s="1"/>
  <c r="A499" s="1"/>
  <c r="A500" s="1"/>
  <c r="A501" s="1"/>
  <c r="A502" s="1"/>
  <c r="A503" s="1"/>
  <c r="A504" s="1"/>
  <c r="A505" s="1"/>
  <c r="A506" s="1"/>
  <c r="A507" s="1"/>
  <c r="A508" s="1"/>
  <c r="A509" s="1"/>
  <c r="A510" s="1"/>
  <c r="A511" s="1"/>
  <c r="A512" s="1"/>
  <c r="A513" s="1"/>
  <c r="A514" s="1"/>
  <c r="A515" s="1"/>
  <c r="A516" s="1"/>
  <c r="A517" s="1"/>
  <c r="A518" s="1"/>
  <c r="A519" s="1"/>
  <c r="A520" s="1"/>
  <c r="A521" s="1"/>
  <c r="A522" s="1"/>
  <c r="A523" s="1"/>
  <c r="A524" s="1"/>
  <c r="A525" s="1"/>
  <c r="A526" s="1"/>
  <c r="A527" s="1"/>
  <c r="A528" s="1"/>
  <c r="A529" s="1"/>
  <c r="A530" s="1"/>
  <c r="A531" s="1"/>
  <c r="A532" s="1"/>
  <c r="A533" s="1"/>
  <c r="A534" s="1"/>
  <c r="A535" s="1"/>
  <c r="A536" s="1"/>
  <c r="A537" s="1"/>
  <c r="A538" s="1"/>
  <c r="A539" s="1"/>
  <c r="A540" s="1"/>
  <c r="A541" s="1"/>
  <c r="A542" s="1"/>
  <c r="A543" s="1"/>
  <c r="A544" s="1"/>
  <c r="A545" s="1"/>
  <c r="A546" s="1"/>
  <c r="A547" s="1"/>
  <c r="A548" s="1"/>
  <c r="A549" s="1"/>
  <c r="A550" s="1"/>
  <c r="A551" s="1"/>
  <c r="A552" s="1"/>
  <c r="A553" s="1"/>
  <c r="A554" s="1"/>
  <c r="A555" s="1"/>
  <c r="A556" s="1"/>
  <c r="A557" s="1"/>
  <c r="A558" s="1"/>
  <c r="A559" s="1"/>
  <c r="A560" s="1"/>
  <c r="A561" s="1"/>
  <c r="A562" s="1"/>
  <c r="A563" s="1"/>
  <c r="A564" s="1"/>
  <c r="A565" s="1"/>
  <c r="A566" s="1"/>
  <c r="A567" s="1"/>
  <c r="A568" s="1"/>
  <c r="A569" s="1"/>
  <c r="A570" s="1"/>
  <c r="A571" s="1"/>
  <c r="A572" s="1"/>
  <c r="A573" s="1"/>
  <c r="A574" s="1"/>
  <c r="A575" s="1"/>
  <c r="A576" s="1"/>
  <c r="A577" s="1"/>
  <c r="A578" s="1"/>
  <c r="A579" s="1"/>
  <c r="A580" s="1"/>
  <c r="A581" s="1"/>
  <c r="A582" s="1"/>
  <c r="A583" s="1"/>
  <c r="A584" s="1"/>
  <c r="A585" s="1"/>
  <c r="A586" s="1"/>
  <c r="A587" s="1"/>
  <c r="A588" s="1"/>
  <c r="A589" s="1"/>
  <c r="A590" s="1"/>
  <c r="A591" s="1"/>
  <c r="A592" s="1"/>
  <c r="A593" s="1"/>
  <c r="A594" s="1"/>
  <c r="A595" s="1"/>
  <c r="A596" s="1"/>
  <c r="A597" s="1"/>
  <c r="A598" s="1"/>
  <c r="A599" s="1"/>
  <c r="A600" s="1"/>
  <c r="A601" s="1"/>
  <c r="A602" s="1"/>
  <c r="A603" s="1"/>
  <c r="A604" s="1"/>
  <c r="A605" s="1"/>
  <c r="A606" s="1"/>
  <c r="A607" s="1"/>
  <c r="A608" s="1"/>
  <c r="A609" s="1"/>
  <c r="A610" s="1"/>
  <c r="A611" s="1"/>
  <c r="A612" s="1"/>
  <c r="A613" s="1"/>
  <c r="A614" s="1"/>
  <c r="A615" s="1"/>
  <c r="A616" s="1"/>
  <c r="A617" s="1"/>
  <c r="A618" s="1"/>
  <c r="A619" s="1"/>
  <c r="A620" s="1"/>
  <c r="A625"/>
  <c r="A626" s="1"/>
  <c r="A627" s="1"/>
  <c r="A628" s="1"/>
  <c r="A629" s="1"/>
  <c r="A630" s="1"/>
  <c r="A631" s="1"/>
  <c r="A632" s="1"/>
  <c r="A633" s="1"/>
  <c r="A634" s="1"/>
  <c r="A635" s="1"/>
  <c r="A636" s="1"/>
  <c r="A637" s="1"/>
  <c r="A638" s="1"/>
  <c r="A639" s="1"/>
  <c r="A640" s="1"/>
  <c r="A641" s="1"/>
  <c r="A642" s="1"/>
  <c r="A643" s="1"/>
  <c r="A644" s="1"/>
  <c r="A645" s="1"/>
  <c r="A646" s="1"/>
  <c r="A647" s="1"/>
  <c r="A648" s="1"/>
  <c r="A649" s="1"/>
  <c r="A650" s="1"/>
  <c r="A651" s="1"/>
  <c r="A652" s="1"/>
  <c r="A653" s="1"/>
  <c r="A654" s="1"/>
  <c r="A655" s="1"/>
  <c r="A656" s="1"/>
  <c r="A657" s="1"/>
  <c r="A658" s="1"/>
  <c r="A659" s="1"/>
  <c r="A660" s="1"/>
  <c r="A661" s="1"/>
  <c r="A662" s="1"/>
  <c r="A663" s="1"/>
  <c r="A664" s="1"/>
  <c r="A665" s="1"/>
  <c r="A666" s="1"/>
  <c r="A667" s="1"/>
  <c r="A668" s="1"/>
  <c r="A669" s="1"/>
  <c r="A670" s="1"/>
  <c r="A671" s="1"/>
  <c r="A672" s="1"/>
  <c r="A673" s="1"/>
  <c r="A674" s="1"/>
  <c r="A675" s="1"/>
  <c r="A676" s="1"/>
  <c r="A677" s="1"/>
  <c r="A678" s="1"/>
  <c r="A679" s="1"/>
  <c r="A680" s="1"/>
  <c r="A681" s="1"/>
  <c r="A682" s="1"/>
  <c r="A683" s="1"/>
  <c r="A684" s="1"/>
  <c r="A685" s="1"/>
  <c r="A686" s="1"/>
  <c r="A687" s="1"/>
  <c r="A688" s="1"/>
  <c r="A689" s="1"/>
  <c r="A690" s="1"/>
  <c r="A691" s="1"/>
  <c r="A692" s="1"/>
  <c r="A693" s="1"/>
  <c r="A694" s="1"/>
  <c r="A695" s="1"/>
  <c r="A696" s="1"/>
  <c r="A697" s="1"/>
  <c r="A698" s="1"/>
  <c r="A699" s="1"/>
  <c r="A700" s="1"/>
  <c r="A701" s="1"/>
  <c r="A702" s="1"/>
  <c r="A703" s="1"/>
  <c r="A704" s="1"/>
  <c r="A705" s="1"/>
  <c r="A706" s="1"/>
  <c r="A707" s="1"/>
  <c r="A708" s="1"/>
  <c r="A709" s="1"/>
  <c r="A710" s="1"/>
  <c r="A711" s="1"/>
  <c r="A712" s="1"/>
  <c r="A713" s="1"/>
  <c r="A714" s="1"/>
  <c r="A715" s="1"/>
  <c r="A716" s="1"/>
  <c r="A717" s="1"/>
  <c r="A718" s="1"/>
  <c r="A719" s="1"/>
  <c r="A720" s="1"/>
  <c r="A721" s="1"/>
  <c r="A722" s="1"/>
  <c r="A723" s="1"/>
  <c r="A724" s="1"/>
  <c r="A725" s="1"/>
  <c r="A726" s="1"/>
  <c r="A727" s="1"/>
  <c r="A728" s="1"/>
  <c r="A729" s="1"/>
  <c r="A730" s="1"/>
  <c r="A731" s="1"/>
  <c r="A732" s="1"/>
  <c r="A733" s="1"/>
  <c r="A734" s="1"/>
  <c r="A735" s="1"/>
  <c r="A736" s="1"/>
  <c r="A737" s="1"/>
  <c r="A738" s="1"/>
  <c r="A739" s="1"/>
  <c r="A740" s="1"/>
  <c r="A741" s="1"/>
  <c r="A742" s="1"/>
  <c r="A743" s="1"/>
  <c r="A744" s="1"/>
  <c r="A745" s="1"/>
  <c r="A746" s="1"/>
  <c r="A747" s="1"/>
  <c r="A748" s="1"/>
  <c r="A749" s="1"/>
  <c r="A750" s="1"/>
  <c r="A751" s="1"/>
  <c r="A752" s="1"/>
  <c r="A753" s="1"/>
  <c r="A754" s="1"/>
  <c r="A755" s="1"/>
  <c r="A756" s="1"/>
  <c r="A757" s="1"/>
  <c r="A758" s="1"/>
  <c r="A759" s="1"/>
  <c r="A760" s="1"/>
  <c r="A761" s="1"/>
  <c r="A762" s="1"/>
  <c r="A763" s="1"/>
  <c r="A764" s="1"/>
  <c r="A765" s="1"/>
  <c r="A624"/>
  <c r="A623"/>
  <c r="A5"/>
</calcChain>
</file>

<file path=xl/sharedStrings.xml><?xml version="1.0" encoding="utf-8"?>
<sst xmlns="http://schemas.openxmlformats.org/spreadsheetml/2006/main" count="4563" uniqueCount="3256">
  <si>
    <t>No</t>
  </si>
  <si>
    <t>Uniprot ID</t>
  </si>
  <si>
    <t>Entry name</t>
  </si>
  <si>
    <t>Protein names</t>
  </si>
  <si>
    <t>Gene names</t>
  </si>
  <si>
    <t>Length</t>
  </si>
  <si>
    <t>Associated metabolic pathways</t>
  </si>
  <si>
    <t>Entry</t>
  </si>
  <si>
    <t>I3TXZ4</t>
  </si>
  <si>
    <t>I3TXZ4_ENTFC</t>
  </si>
  <si>
    <t>Single-stranded DNA-binding protein (SSB)</t>
  </si>
  <si>
    <t>ssb HMPREF0351_10008</t>
  </si>
  <si>
    <t>173</t>
  </si>
  <si>
    <t>DNA replication [PATH:efu03030]; Mismatch repair [PATH:efu03430]; Homologous recombination [PATH:efu03440]</t>
  </si>
  <si>
    <t>I3TY31</t>
  </si>
  <si>
    <t>I3TY31_ENTFC</t>
  </si>
  <si>
    <t>Phosphopentomutase (EC 5.4.2.7) (Phosphodeoxyribomutase)</t>
  </si>
  <si>
    <t>deoB HMPREF0351_10045</t>
  </si>
  <si>
    <t>414</t>
  </si>
  <si>
    <t>Purine metabolism [PATH:efu00230]</t>
  </si>
  <si>
    <t>I3TY37</t>
  </si>
  <si>
    <t>I3TY37_ENTFC</t>
  </si>
  <si>
    <t>Ribose-5-phosphate isomerase A (EC 5.3.1.6) (Phosphoriboisomerase A)</t>
  </si>
  <si>
    <t>rpiA HMPREF0351_10051</t>
  </si>
  <si>
    <t>231</t>
  </si>
  <si>
    <t>Carbon metabolism [PATH:efu01200] ;Biosynthesis of amino acids [PATH:efu01230]</t>
  </si>
  <si>
    <t>I3TY38</t>
  </si>
  <si>
    <t>I3TY38_ENTFC</t>
  </si>
  <si>
    <t>30S ribosomal protein S12</t>
  </si>
  <si>
    <t>rpsL HMPREF0351_10052</t>
  </si>
  <si>
    <t>144</t>
  </si>
  <si>
    <t>Ribosome [PATH:efu03010]</t>
  </si>
  <si>
    <t>I3TY39</t>
  </si>
  <si>
    <t>I3TY39_ENTFC</t>
  </si>
  <si>
    <t>30S ribosomal protein S7</t>
  </si>
  <si>
    <t>rpsG HMPREF0351_10053</t>
  </si>
  <si>
    <t>156</t>
  </si>
  <si>
    <t>I3TY42</t>
  </si>
  <si>
    <t>I3TY42_ENTFC</t>
  </si>
  <si>
    <t>30S ribosomal protein S10</t>
  </si>
  <si>
    <t>rpsJ HMPREF0351_10056</t>
  </si>
  <si>
    <t>143</t>
  </si>
  <si>
    <t>I3TY43</t>
  </si>
  <si>
    <t>I3TY43_ENTFC</t>
  </si>
  <si>
    <t>50S ribosomal protein L3</t>
  </si>
  <si>
    <t>rplC HMPREF0351_10057</t>
  </si>
  <si>
    <t>209</t>
  </si>
  <si>
    <t>I3TY44</t>
  </si>
  <si>
    <t>I3TY44_ENTFC</t>
  </si>
  <si>
    <t>50S ribosomal protein L4</t>
  </si>
  <si>
    <t>rplD HMPREF0351_10058</t>
  </si>
  <si>
    <t>207</t>
  </si>
  <si>
    <t>I3TY45</t>
  </si>
  <si>
    <t>I3TY45_ENTFC</t>
  </si>
  <si>
    <t>50S ribosomal protein L23</t>
  </si>
  <si>
    <t>rplW HMPREF0351_10059</t>
  </si>
  <si>
    <t>96</t>
  </si>
  <si>
    <t>I3TY46</t>
  </si>
  <si>
    <t>I3TY46_ENTFC</t>
  </si>
  <si>
    <t>50S ribosomal protein L2</t>
  </si>
  <si>
    <t>rplB HMPREF0351_10060</t>
  </si>
  <si>
    <t>107</t>
  </si>
  <si>
    <t>I3TY76</t>
  </si>
  <si>
    <t>I3TY76_ENTFC</t>
  </si>
  <si>
    <t>50S ribosomal protein L28</t>
  </si>
  <si>
    <t>rpmB HMPREF0351_10090</t>
  </si>
  <si>
    <t>73</t>
  </si>
  <si>
    <t>I3TY80</t>
  </si>
  <si>
    <t>I3TY80_ENTFC</t>
  </si>
  <si>
    <t>Phosphate acyltransferase (EC 2.3.1.n2) (Acyl-ACP phosphotransacylase) (Acyl-[acyl-carrier-protein]--phosphate acyltransferase) (Phosphate-acyl-ACP acyltransferase)</t>
  </si>
  <si>
    <t>plsX HMPREF0351_10094</t>
  </si>
  <si>
    <t>341</t>
  </si>
  <si>
    <t>Glycerolipid metabolism [PATH:efu00561];Glycerophospholipid metabolism [PATH:efu00568</t>
  </si>
  <si>
    <t>I3TYB4</t>
  </si>
  <si>
    <t>I3TYB4_ENTFC</t>
  </si>
  <si>
    <t>Biotin synthesis protein BioY</t>
  </si>
  <si>
    <t>bioY HMPREF0351_10128</t>
  </si>
  <si>
    <t>179</t>
  </si>
  <si>
    <t>ABC transporters [PATH:efu02010]</t>
  </si>
  <si>
    <t>I3TYB5</t>
  </si>
  <si>
    <t>I3TYB5_ENTFC</t>
  </si>
  <si>
    <t>30S ribosomal protein S4</t>
  </si>
  <si>
    <t>rpsD HMPREF0351_10129</t>
  </si>
  <si>
    <t>203</t>
  </si>
  <si>
    <t>I3TYC7</t>
  </si>
  <si>
    <t>I3TYC7_ENTFC</t>
  </si>
  <si>
    <t>Uncharacterized protein</t>
  </si>
  <si>
    <t>HMPREF0351_10141</t>
  </si>
  <si>
    <t>104</t>
  </si>
  <si>
    <t>Homologous recombination [PATH:efu03440]</t>
  </si>
  <si>
    <t>I3TYC8</t>
  </si>
  <si>
    <t>I3TYC8_ENTFC</t>
  </si>
  <si>
    <t>Crossover junction endoribonuclease subunit A (EC 3.6.4.12)</t>
  </si>
  <si>
    <t>ruvA HMPREF0351_10142</t>
  </si>
  <si>
    <t>117</t>
  </si>
  <si>
    <t>I3TYD8</t>
  </si>
  <si>
    <t>I3TYD8_ENTFC</t>
  </si>
  <si>
    <t>Amino acid ABC superfamily ATP binding cassette transporter, ABC protein</t>
  </si>
  <si>
    <t>HMPREF0351_10152</t>
  </si>
  <si>
    <t>246</t>
  </si>
  <si>
    <t>I3TYD9</t>
  </si>
  <si>
    <t>I3TYD9_ENTFC</t>
  </si>
  <si>
    <t>Amino acid ABC superfamily ATP binding cassette transporter, membrane protein</t>
  </si>
  <si>
    <t>HMPREF0351_10153</t>
  </si>
  <si>
    <t>530</t>
  </si>
  <si>
    <t>I3TYE5</t>
  </si>
  <si>
    <t>I3TYE5_ENTFC</t>
  </si>
  <si>
    <t>30S ribosomal protein S15</t>
  </si>
  <si>
    <t>rpsO HMPREF0351_10159</t>
  </si>
  <si>
    <t>92</t>
  </si>
  <si>
    <t>I3TYI9</t>
  </si>
  <si>
    <t>I3TYI9_ENTFC</t>
  </si>
  <si>
    <t>Preprotein translocase YajC</t>
  </si>
  <si>
    <t>yajC HMPREF0351_10203</t>
  </si>
  <si>
    <t>126</t>
  </si>
  <si>
    <t>Protein export [PATH:efu03060]</t>
  </si>
  <si>
    <t>I3TYJ0</t>
  </si>
  <si>
    <t>I3TYJ0_ENTFC</t>
  </si>
  <si>
    <t>Aldehyde-alcohol dehydrogenase</t>
  </si>
  <si>
    <t>aad HMPREF0351_10204</t>
  </si>
  <si>
    <t>866</t>
  </si>
  <si>
    <t>Glycolysis /Gluconeogenesis [PATH:efu00010];Fatty acid degradation;Tyrosine metabolism [PATH:efu00350];Pyruvate metabolism [PATH:efu00620] ;Butanoate metabolism [PATH:efu00650];Degradation of aromatic compounds [PATH:efu01220]</t>
  </si>
  <si>
    <t>I3TYK0</t>
  </si>
  <si>
    <t>I3TYK0_ENTFC</t>
  </si>
  <si>
    <t>Rhamnulose-1-phosphate aldolase (EC 4.1.2.19)</t>
  </si>
  <si>
    <t>rhaD HMPREF0351_10214</t>
  </si>
  <si>
    <t>284</t>
  </si>
  <si>
    <t>Pentose and glucuronate interconversions [PATH:efu00040]; Fructose and mannose metabolism [PATH:efu00051]</t>
  </si>
  <si>
    <t>I3TYK4</t>
  </si>
  <si>
    <t>I3TYK4_ENTFC</t>
  </si>
  <si>
    <t>2-dehydro-3-deoxy-phosphogluconate aldolase (EC 4.1.2.14) (EC 4.1.3.16)</t>
  </si>
  <si>
    <t>kdgA HMPREF0351_10218</t>
  </si>
  <si>
    <t>217</t>
  </si>
  <si>
    <t>Glyoxylate and dicarboxylate metabolism [PATH:efu00630];Carbon metabolism [PATH:efu01200]</t>
  </si>
  <si>
    <t>I3TYW6</t>
  </si>
  <si>
    <t>I3TYW6_ENTFC</t>
  </si>
  <si>
    <t>Family I glycosyl hydrolase (EC 3.2.1.-)</t>
  </si>
  <si>
    <t>HMPREF0351_10330</t>
  </si>
  <si>
    <t>481</t>
  </si>
  <si>
    <t>Cyanoamino acid metabolism [PATH:efu00460];Starch and sucrose metabolism [PATH:efu00500]</t>
  </si>
  <si>
    <t>I3TYX2</t>
  </si>
  <si>
    <t>I3TYX2_ENTFC</t>
  </si>
  <si>
    <t>S-(Hydroxymethyl)glutathione dehydrogenase (EC 1.1.1.1) (EC 1.1.1.284)</t>
  </si>
  <si>
    <t>fdh HMPREF0351_10336</t>
  </si>
  <si>
    <t>385</t>
  </si>
  <si>
    <t>Glycolysis /Gluconeogenesis [PATH:efu00010];Fatty acid degradation;Tyrosine metabolism [PATH:efu00350];Pyruvate metabolism [PATH:efu00620] ;Butanoate metabolism [PATH:efu00650];egradation of aromatic compounds [PATH:efu01220]</t>
  </si>
  <si>
    <t>I3TYZ8</t>
  </si>
  <si>
    <t>I3TYZ8_ENTFC</t>
  </si>
  <si>
    <t>PTS family porter component IIB</t>
  </si>
  <si>
    <t>HMPREF0351_10362</t>
  </si>
  <si>
    <t>Ascorbate and aldarate metabolism [PATH:efu00053]</t>
  </si>
  <si>
    <t>I3TZ22</t>
  </si>
  <si>
    <t>I3TZ22_ENTFC</t>
  </si>
  <si>
    <t>Glycerol kinase (EC 2.7.1.30)</t>
  </si>
  <si>
    <t>glpK HMPREF0351_10386</t>
  </si>
  <si>
    <t>403</t>
  </si>
  <si>
    <t>Glycerolipid metabolism [PATH:efu00561]</t>
  </si>
  <si>
    <t>I3TZ24</t>
  </si>
  <si>
    <t>I3TZ24_ENTFC</t>
  </si>
  <si>
    <t>Glycerol-3-phosphate dehydrogenase (EC 1.1.5.3)</t>
  </si>
  <si>
    <t>glpA HMPREF0351_10388</t>
  </si>
  <si>
    <t>614</t>
  </si>
  <si>
    <t>Glycerophospholipid metabolism [PATH:efu00567</t>
  </si>
  <si>
    <t>I3TZ52</t>
  </si>
  <si>
    <t>I3TZ52_ENTFC</t>
  </si>
  <si>
    <t>Aldose 1-epimerase (EC 5.1.3.3)</t>
  </si>
  <si>
    <t>galM HMPREF0351_10416</t>
  </si>
  <si>
    <t>335</t>
  </si>
  <si>
    <t>Glycolysis /Gluconeogenesis [PATH:efu00010];Galactose metabolism [PATH:efu00052]</t>
  </si>
  <si>
    <t>I3TZ56</t>
  </si>
  <si>
    <t>I3TZ56_ENTFC</t>
  </si>
  <si>
    <t>Endonuclease/exonuclease/phosphatase family protein</t>
  </si>
  <si>
    <t>HMPREF0351_10420</t>
  </si>
  <si>
    <t>Starch and sucrose metabolism [PATH:efu00500]</t>
  </si>
  <si>
    <t>I3TZ84</t>
  </si>
  <si>
    <t>I3TZ84_ENTFC</t>
  </si>
  <si>
    <t>Aldose 1-epimerase (EC 5.1.3.3) (Galactose mutarotase)</t>
  </si>
  <si>
    <t>galM2 HMPREF0351_10448</t>
  </si>
  <si>
    <t>362</t>
  </si>
  <si>
    <t>I3TZA6</t>
  </si>
  <si>
    <t>I3TZA6_ENTFC</t>
  </si>
  <si>
    <t>S-ribosylhomocysteine lyase (EC 4.4.1.21) (AI-2 synthesis protein) (Autoinducer-2 production protein LuxS)</t>
  </si>
  <si>
    <t>luxS HMPREF0351_10470</t>
  </si>
  <si>
    <t>161</t>
  </si>
  <si>
    <t>Cysteine and methionine metabolism [PATH:efu00270];Biosynthesis of amino acids [PATH:efu01230]</t>
  </si>
  <si>
    <t>I3TZB4</t>
  </si>
  <si>
    <t>I3TZB4_ENTFC</t>
  </si>
  <si>
    <t>4-hydroxy-tetrahydrodipicolinate synthase (HTPA synthase) (EC 4.3.3.7)</t>
  </si>
  <si>
    <t>dapA HMPREF0351_10478</t>
  </si>
  <si>
    <t>302</t>
  </si>
  <si>
    <t>Monobactam biosynthesis [PATH:efu00261];Lysine biosynthesis [PATH:efu00300];Biosynthesis of amino acids [PATH:efu01230]</t>
  </si>
  <si>
    <t>I3TZI8</t>
  </si>
  <si>
    <t>I3TZI8_ENTFC</t>
  </si>
  <si>
    <t>Cysteine desulfurase/selenocysteine lyase (EC 2.8.1.7) (EC 4.4.1.16)</t>
  </si>
  <si>
    <t>iscS HMPREF0351_10552</t>
  </si>
  <si>
    <t>389</t>
  </si>
  <si>
    <t>Thiamine metabolism [PATH:efu00730];Sulfur relay system [PATH:efu04122]</t>
  </si>
  <si>
    <t>I3TZK6</t>
  </si>
  <si>
    <t>I3TZK6_ENTFC</t>
  </si>
  <si>
    <t>Glycine cleavage system protein H</t>
  </si>
  <si>
    <t>gcvH HMPREF0351_10570</t>
  </si>
  <si>
    <t>112</t>
  </si>
  <si>
    <t>Glyoxylate and dicarboxylate metabolism [PATH:efu00630]</t>
  </si>
  <si>
    <t>I3TZK7</t>
  </si>
  <si>
    <t>I3TZK7_ENTFC</t>
  </si>
  <si>
    <t>ABC superfamily ATP binding cassette transporter, ABC protein (EC 3.6.3.-)</t>
  </si>
  <si>
    <t>HMPREF0351_10571</t>
  </si>
  <si>
    <t>277</t>
  </si>
  <si>
    <t>I3TZS5</t>
  </si>
  <si>
    <t>I3TZS5_ENTFC</t>
  </si>
  <si>
    <t>Phosphatidylglycerol--membrane-oligosaccharide glycerophosphotransferase (EC 2.7.8.20)</t>
  </si>
  <si>
    <t>HMPREF0351_10639</t>
  </si>
  <si>
    <t>697</t>
  </si>
  <si>
    <t>I3TZU0</t>
  </si>
  <si>
    <t>I3TZU0_ENTFC</t>
  </si>
  <si>
    <t>HMPREF0351_10654</t>
  </si>
  <si>
    <t>500</t>
  </si>
  <si>
    <t>I3TZU1</t>
  </si>
  <si>
    <t>I3TZU1_ENTFC</t>
  </si>
  <si>
    <t>Phosphoglycerate mutase (EC 5.4.2.-)</t>
  </si>
  <si>
    <t>HMPREF0351_10655</t>
  </si>
  <si>
    <t>188</t>
  </si>
  <si>
    <t>Glycolysis /Gluconeogenesis [PATH:efu00010];Carbon metabolism [PATH:efu01200] ;Biosynthesis of amino acids [PATH:efu01230]</t>
  </si>
  <si>
    <t>I3TZW1</t>
  </si>
  <si>
    <t>I3TZW1_ENTFC</t>
  </si>
  <si>
    <t>Uracil-DNA glycosylase (UDG) (EC 3.2.2.27)</t>
  </si>
  <si>
    <t>ung HMPREF0351_10675</t>
  </si>
  <si>
    <t>229</t>
  </si>
  <si>
    <t>Base excision repair [PATH:efu03410]</t>
  </si>
  <si>
    <t>I3TZW2</t>
  </si>
  <si>
    <t>I3TZW2_ENTFC</t>
  </si>
  <si>
    <t>Phosphate acetyltransferase (EC 2.3.1.8)</t>
  </si>
  <si>
    <t>pta HMPREF0351_10676</t>
  </si>
  <si>
    <t>338</t>
  </si>
  <si>
    <t>Taurine and hypotaurine metabolism [PATH:efu00430]; Pyruvate metabolism [PATH:efu00620] ;Propanoate metabolism [PATH:efu00640] ;Carbon metabolism [PATH:efu01200]</t>
  </si>
  <si>
    <t>I3TZZ5</t>
  </si>
  <si>
    <t>I3TZZ5_ENTFC</t>
  </si>
  <si>
    <t>Fructokinase (EC 2.7.1.4)</t>
  </si>
  <si>
    <t>cscK2 HMPREF0351_10709</t>
  </si>
  <si>
    <t>305</t>
  </si>
  <si>
    <t>Fructose and mannose metabolism [PATH:efu00051];Starch and sucrose metabolism [PATH:efu00500] ;Amino sugar and nucleotide sugar metabolism [PATH:efu00520]</t>
  </si>
  <si>
    <t>I3U007</t>
  </si>
  <si>
    <t>I3U007_ENTFC</t>
  </si>
  <si>
    <t>Fructose-bisphosphate aldolase (EC 4.1.2.13)</t>
  </si>
  <si>
    <t>fba2 HMPREF0351_10721</t>
  </si>
  <si>
    <t>Glycolysis /Gluconeogenesis [PATH:efu00010];Fructose and mannose metabolism [PATH:efu00051];Carbon metabolism [PATH:efu01200];Biosynthesis of amino acids [PATH:efu01230] ;</t>
  </si>
  <si>
    <t>I3U008</t>
  </si>
  <si>
    <t>I3U008_ENTFC</t>
  </si>
  <si>
    <t>UDP-N-acetylglucosamine 1-carboxyvinyltransferase (EC 2.5.1.7) (Enoylpyruvate transferase) (UDP-N-acetylglucosamine enolpyruvyl transferase)</t>
  </si>
  <si>
    <t>murAB murA HMPREF0351_10722</t>
  </si>
  <si>
    <t>423</t>
  </si>
  <si>
    <t>Amino sugar and nucleotide sugar metabolism [PATH:efu00520]</t>
  </si>
  <si>
    <t>I3U009</t>
  </si>
  <si>
    <t>I3U009_ENTFC</t>
  </si>
  <si>
    <t>Transcription termination factor Rho (EC 3.6.4.-) (ATP-dependent helicase Rho)</t>
  </si>
  <si>
    <t>rho HMPREF0351_10723</t>
  </si>
  <si>
    <t>431</t>
  </si>
  <si>
    <t>RNA degradation [PATH:efu03025</t>
  </si>
  <si>
    <t>I3U010</t>
  </si>
  <si>
    <t>I3U010_ENTFC</t>
  </si>
  <si>
    <t>50S ribosomal protein L31 type B</t>
  </si>
  <si>
    <t>rpmE rpmE2 HMPREF0351_10724</t>
  </si>
  <si>
    <t>87</t>
  </si>
  <si>
    <t>I3U011</t>
  </si>
  <si>
    <t>I3U011_ENTFC</t>
  </si>
  <si>
    <t>PTS family fructose/mannitol (Fru) porter component IIA (EC 2.7.1.69)</t>
  </si>
  <si>
    <t>HMPREF0351_10725</t>
  </si>
  <si>
    <t>149</t>
  </si>
  <si>
    <t>Fructose and mannose metabolism [PATH:efu00051]</t>
  </si>
  <si>
    <t>I3U022</t>
  </si>
  <si>
    <t>I3U022_ENTFC</t>
  </si>
  <si>
    <t>DNA-directed DNA polymerase III gamma and tau subunit (EC 2.7.7.7)</t>
  </si>
  <si>
    <t>dnaZX HMPREF0351_10736</t>
  </si>
  <si>
    <t>581</t>
  </si>
  <si>
    <t>Purine metabolism [PATH:efu00230];Pyrimidine metabolism [PATH:efu00240] ;DNA replication [PATH:efu03030] ;Mismatch repair [PATH:efu03430];Homologous recombination [PATH:efu03440]</t>
  </si>
  <si>
    <t>I3U024</t>
  </si>
  <si>
    <t>I3U024_ENTFC</t>
  </si>
  <si>
    <t>Recombination protein RecR</t>
  </si>
  <si>
    <t>recR HMPREF0351_10738</t>
  </si>
  <si>
    <t>200</t>
  </si>
  <si>
    <t>I3U025</t>
  </si>
  <si>
    <t>I3U025_ENTFC</t>
  </si>
  <si>
    <t>Thymidylate kinase (EC 2.7.4.9) (dTMP kinase)</t>
  </si>
  <si>
    <t>tmk HMPREF0351_10739</t>
  </si>
  <si>
    <t>Pyrimidine metabolism [PATH:efu00240]</t>
  </si>
  <si>
    <t>I3U046</t>
  </si>
  <si>
    <t>I3U046_ENTFC</t>
  </si>
  <si>
    <t>Signal peptidase I (EC 3.4.21.89)</t>
  </si>
  <si>
    <t>spsB HMPREF0351_10760</t>
  </si>
  <si>
    <t>175</t>
  </si>
  <si>
    <t>I3U057</t>
  </si>
  <si>
    <t>I3U057_ENTFC</t>
  </si>
  <si>
    <t>PTS family mannose/fructose/sorbose porter component IIC (EC 2.7.1.69)</t>
  </si>
  <si>
    <t>manM HMPREF0351_10771</t>
  </si>
  <si>
    <t>267</t>
  </si>
  <si>
    <t>Fructose and mannose metabolism [PATH:efu00051];Amino sugar and nucleotide sugar metabolism [PATH:efu00520]</t>
  </si>
  <si>
    <t>I3U058</t>
  </si>
  <si>
    <t>I3U058_ENTFC</t>
  </si>
  <si>
    <t>PTS family mannose/fructose/sorbose porter component IID (EC 2.7.1.69)</t>
  </si>
  <si>
    <t>HMPREF0351_10772</t>
  </si>
  <si>
    <t>310</t>
  </si>
  <si>
    <t>I3U0R0</t>
  </si>
  <si>
    <t>I3U0R0_ENTFC</t>
  </si>
  <si>
    <t>Acetyl-CoA carboxylase biotin carboxyl carrier subunit (EC 6.4.1.2)</t>
  </si>
  <si>
    <t>accB HMPREF0351_10974</t>
  </si>
  <si>
    <t>167</t>
  </si>
  <si>
    <t>Fatty acid biosynthesis [PATH:efu00063;Pyruvate metabolism [PATH:efu00620] ;Propanoate metabolism [PATH:efu00640];Carbon metabolism [PATH:efu01200];Fatty acid metabolism [PATH:efu01212]</t>
  </si>
  <si>
    <t>I3U0T7</t>
  </si>
  <si>
    <t>I3U0T7_ENTFC</t>
  </si>
  <si>
    <t>ATP-dependent 6-phosphofructokinase (ATP-PFK) (Phosphofructokinase) (EC 2.7.1.11) (Phosphohexokinase)</t>
  </si>
  <si>
    <t>pfkA HMPREF0351_11001</t>
  </si>
  <si>
    <t>323</t>
  </si>
  <si>
    <t>Glycolysis /Gluconeogenesis [PATH:efu00010];Fructose and mannose metabolism [PATH:efu00051];Galactose metabolism [PATH:efu00052]</t>
  </si>
  <si>
    <t>I3U0U7</t>
  </si>
  <si>
    <t>I3U0U7_ENTFC</t>
  </si>
  <si>
    <t>PTS family porter, N-acetylglucosamine-specific component IIABC (EC 2.7.1.69)</t>
  </si>
  <si>
    <t>nagE HMPREF0351_11011</t>
  </si>
  <si>
    <t>480</t>
  </si>
  <si>
    <t>I3U0W2</t>
  </si>
  <si>
    <t>I3U0W2_ENTFC</t>
  </si>
  <si>
    <t>3-dehydro-L-gulonate-6-phosphate decarboxylase (EC 4.1.1.85)</t>
  </si>
  <si>
    <t>sgbH HMPREF0351_11026</t>
  </si>
  <si>
    <t>224</t>
  </si>
  <si>
    <t>Pentose and glucuronate interconversions [PATH:efu00040]</t>
  </si>
  <si>
    <t>I3U0W3</t>
  </si>
  <si>
    <t>I3U0W3_ENTFC</t>
  </si>
  <si>
    <t>Hexulose-6-phosphate isomerase (EC 5.-.-.-)</t>
  </si>
  <si>
    <t>sgbU HMPREF0351_11027</t>
  </si>
  <si>
    <t>296</t>
  </si>
  <si>
    <t>I3U0Z7</t>
  </si>
  <si>
    <t>I3U0Z7_ENTFC</t>
  </si>
  <si>
    <t>6-phospho-beta-glucosidase (EC 3.2.1.21)</t>
  </si>
  <si>
    <t>bglB HMPREF0351_11061</t>
  </si>
  <si>
    <t>478</t>
  </si>
  <si>
    <t>Glycolysis /Gluconeogenesis [PATH:efu00010]</t>
  </si>
  <si>
    <t>I3U104</t>
  </si>
  <si>
    <t>I3U104_ENTFC</t>
  </si>
  <si>
    <t>Cardiolipin synthase (CL synthase) (EC 2.7.8.-)</t>
  </si>
  <si>
    <t>cls HMPREF0351_11068</t>
  </si>
  <si>
    <t>493</t>
  </si>
  <si>
    <t>Glycerophospholipid metabolism [PATH:efu00577</t>
  </si>
  <si>
    <t>I3U108</t>
  </si>
  <si>
    <t>I3U108_ENTFC</t>
  </si>
  <si>
    <t>Acetyl-CoA acetyltransferase (EC 2.3.1.9)</t>
  </si>
  <si>
    <t>HMPREF0351_11072</t>
  </si>
  <si>
    <t>816</t>
  </si>
  <si>
    <t>Terpenoid backbone biosynthesis [PATH:efu00900]</t>
  </si>
  <si>
    <t>I3U144</t>
  </si>
  <si>
    <t>I3U144_ENTFC</t>
  </si>
  <si>
    <t>Ribosomal protein S1</t>
  </si>
  <si>
    <t>rpsA HMPREF0351_11108</t>
  </si>
  <si>
    <t>417</t>
  </si>
  <si>
    <t>I3U170</t>
  </si>
  <si>
    <t>I3U170_ENTFC</t>
  </si>
  <si>
    <t>Ribonuclease (EC 3.1.26.-)</t>
  </si>
  <si>
    <t>HMPREF0351_11134</t>
  </si>
  <si>
    <t>134</t>
  </si>
  <si>
    <t>DNA replication [PATH:efu03030]</t>
  </si>
  <si>
    <t>I3U180</t>
  </si>
  <si>
    <t>I3U180_ENTFC</t>
  </si>
  <si>
    <t>Glycerol-3-phosphate acyltransferase (Acyl-PO4 G3P acyltransferase) (Acyl-phosphate--glycerol-3-phosphate acyltransferase) (G3P acyltransferase) (Lysophosphatidic acid synthase)</t>
  </si>
  <si>
    <t>plsY HMPREF0351_11144</t>
  </si>
  <si>
    <t>212</t>
  </si>
  <si>
    <t>Glycerolipid metabolism [PATH:efu00561]; Glycerophospholipid metabolism [PATH:efu00569</t>
  </si>
  <si>
    <t>I3U1B3</t>
  </si>
  <si>
    <t>I3U1B3_ENTFC</t>
  </si>
  <si>
    <t>Aspartate aminotransferase (EC 2.6.1.2) (EC 2.6.1.66)</t>
  </si>
  <si>
    <t>aspC2 HMPREF0351_11177</t>
  </si>
  <si>
    <t>Arginine biosynthesis [PATH:efu00220] ;Alanine, aspartate and glutamate metabolism [PATH:efu00250];Cysteine and methionine metabolism [PATH:efu00270];2-Oxocarboxylic acid metabolism [PATH:efu01210];Biosynthesis of amino acids [PATH:efu01230]</t>
  </si>
  <si>
    <t>I3U1B7</t>
  </si>
  <si>
    <t>I3U1B7_ENTFC</t>
  </si>
  <si>
    <t>D-lactate dehydrogenase (EC 1.1.1.28)</t>
  </si>
  <si>
    <t>ldhA HMPREF0351_11181</t>
  </si>
  <si>
    <t>344</t>
  </si>
  <si>
    <t>Pyruvate metabolism [PATH:efu00620]</t>
  </si>
  <si>
    <t>I3U1D5</t>
  </si>
  <si>
    <t>I3U1D5_ENTFC</t>
  </si>
  <si>
    <t>Xanthine phosphoribosyltransferase (XPRTase) (EC 2.4.2.22)</t>
  </si>
  <si>
    <t>xpt HMPREF0351_11199</t>
  </si>
  <si>
    <t>226</t>
  </si>
  <si>
    <t>I3U1D8</t>
  </si>
  <si>
    <t>I3U1D8_ENTFC</t>
  </si>
  <si>
    <t>N5-carboxyaminoimidazole ribonucleotide mutase (N5-CAIR mutase) (EC 5.4.99.18) (5-(carboxyamino)imidazole ribonucleotide mutase)</t>
  </si>
  <si>
    <t>purE HMPREF0351_11202</t>
  </si>
  <si>
    <t>172</t>
  </si>
  <si>
    <t>I3U1D9</t>
  </si>
  <si>
    <t>I3U1D9_ENTFC</t>
  </si>
  <si>
    <t>N5-carboxyaminoimidazole ribonucleotide synthase (N5-CAIR synthase) (EC 6.3.4.18) (5-(carboxyamino)imidazole ribonucleotide synthetase)</t>
  </si>
  <si>
    <t>purK HMPREF0351_11203</t>
  </si>
  <si>
    <t>377</t>
  </si>
  <si>
    <t>I3U1E4</t>
  </si>
  <si>
    <t>I3U1E4_ENTFC</t>
  </si>
  <si>
    <t>Phosphoribosylformylglycinamidine synthase subunit PurQ (FGAM synthase) (EC 6.3.5.3) (Formylglycinamide ribonucleotide amidotransferase subunit I) (Glutaminase PurQ) (Phosphoribosylformylglycinamidine synthase subunit I)</t>
  </si>
  <si>
    <t>purQ HMPREF0351_11208</t>
  </si>
  <si>
    <t>233</t>
  </si>
  <si>
    <t>I3U1G6</t>
  </si>
  <si>
    <t>I3U1G6_ENTFC</t>
  </si>
  <si>
    <t>Inositol-phosphate phosphatase (EC 3.1.3.25)</t>
  </si>
  <si>
    <t>suhB HMPREF0351_11230</t>
  </si>
  <si>
    <t>255</t>
  </si>
  <si>
    <t>563 Inositol phosphate metabolism [PATH:efu00562]</t>
  </si>
  <si>
    <t>I3U1G8</t>
  </si>
  <si>
    <t>I3U1G8_ENTFC</t>
  </si>
  <si>
    <t>ATP-dependent helicase RecQ (EC 3.6.4.12)</t>
  </si>
  <si>
    <t>recQ2 HMPREF0351_11232</t>
  </si>
  <si>
    <t>598</t>
  </si>
  <si>
    <t>RNA degradation [PATH:efu03024</t>
  </si>
  <si>
    <t>I3U1I3</t>
  </si>
  <si>
    <t>I3U1I3_ENTFC</t>
  </si>
  <si>
    <t>DNA-directed DNA polymerase III delta subunit (EC 2.7.7.7)</t>
  </si>
  <si>
    <t>holA HMPREF0351_11247</t>
  </si>
  <si>
    <t>348</t>
  </si>
  <si>
    <t>Purine metabolism [PATH:efu00230];Pyrimidine metabolism [PATH:efu00240] ;DNA replication [PATH:efu03030];Mismatch repair [PATH:efu03430]; Homologous recombination [PATH:efu03440]</t>
  </si>
  <si>
    <t>I3U1I4</t>
  </si>
  <si>
    <t>I3U1I4_ENTFC</t>
  </si>
  <si>
    <t>30S ribosomal protein S20</t>
  </si>
  <si>
    <t>rpsT HMPREF0351_11248</t>
  </si>
  <si>
    <t>84</t>
  </si>
  <si>
    <t>I3U1M0</t>
  </si>
  <si>
    <t>I3U1M0_ENTFC</t>
  </si>
  <si>
    <t>Tryptophan--tRNA ligase (EC 6.1.1.2)</t>
  </si>
  <si>
    <t>trpS HMPREF0351_11284</t>
  </si>
  <si>
    <t>Aminoacyl-tRNA biosynthesis [PATH:efu00970]</t>
  </si>
  <si>
    <t>I3U1N0</t>
  </si>
  <si>
    <t>I3U1N0_ENTFC</t>
  </si>
  <si>
    <t>Branched-chain-amino-acid aminotransferase (EC 2.6.1.42)</t>
  </si>
  <si>
    <t>ilvE HMPREF0351_11294</t>
  </si>
  <si>
    <t>350</t>
  </si>
  <si>
    <t>Cysteine and methionine metabolism [PATH:efu00270];Cysteine and methionine metabolism [PATH:efu00270];2-Oxocarboxylic acid metabolism [PATH:efu01210];Biosynthesis of amino acids [PATH:efu01230]</t>
  </si>
  <si>
    <t>I3U1N1</t>
  </si>
  <si>
    <t>I3U1N1_ENTFC</t>
  </si>
  <si>
    <t>Enoyl-[acyl-carrier-protein] reductase [NADH] (EC 1.3.1.9)</t>
  </si>
  <si>
    <t>fabI HMPREF0351_11295</t>
  </si>
  <si>
    <t>251</t>
  </si>
  <si>
    <t>Fatty acid biosynthesis [PATH:efu00073;Biotin metabolism [PATH:efu00786;Fatty acid metabolism [PATH:efu01212];</t>
  </si>
  <si>
    <t>I3U1N2</t>
  </si>
  <si>
    <t>I3U1N2_ENTFC</t>
  </si>
  <si>
    <t>3-hydroxyacyl-[acyl-carrier-protein] dehydratase FabZ (EC 4.2.1.59) ((3R)-hydroxymyristoyl-[acyl-carrier-protein] dehydratase) (Beta-hydroxyacyl-ACP dehydratase)</t>
  </si>
  <si>
    <t>fabZ2 fabZ HMPREF0351_11296</t>
  </si>
  <si>
    <t>146</t>
  </si>
  <si>
    <t>Fatty acid biosynthesis [PATH:efu00072;Biotin metabolism [PATH:efu00785;Fatty acid metabolism [PATH:efu01212]</t>
  </si>
  <si>
    <t>I3U1N6</t>
  </si>
  <si>
    <t>I3U1N6_ENTFC</t>
  </si>
  <si>
    <t>Glyceraldehyde-3-phosphate dehydrogenase (EC 1.2.1.12)</t>
  </si>
  <si>
    <t>gapA HMPREF0351_11300</t>
  </si>
  <si>
    <t>Glycolysis /Gluconeogenesis [PATH:efu00010];Carbon metabolism [PATH:efu01200];Biosynthesis of amino acids [PATH:efu01230]</t>
  </si>
  <si>
    <t>I3U1P2</t>
  </si>
  <si>
    <t>I3U1P2_ENTFC</t>
  </si>
  <si>
    <t>Recombination protein J (EC 3.1.-.-)</t>
  </si>
  <si>
    <t>recJ HMPREF0351_11306</t>
  </si>
  <si>
    <t>765</t>
  </si>
  <si>
    <t>Base excision repair [PATH:efu03410];Mismatch repair [PATH:efu03430];Homologous recombination [PATH:efu03440]</t>
  </si>
  <si>
    <t>I3U1P3</t>
  </si>
  <si>
    <t>I3U1P3_ENTFC</t>
  </si>
  <si>
    <t>Adenine phosphoribosyltransferase (APRT) (EC 2.4.2.7)</t>
  </si>
  <si>
    <t>apt HMPREF0351_11307</t>
  </si>
  <si>
    <t>170</t>
  </si>
  <si>
    <t>I3U1P7</t>
  </si>
  <si>
    <t>I3U1P7_ENTFC</t>
  </si>
  <si>
    <t>Transketolase (EC 2.2.1.1)</t>
  </si>
  <si>
    <t>tktA HMPREF0351_11311</t>
  </si>
  <si>
    <t>665</t>
  </si>
  <si>
    <t>Biosynthesis of ansamycins;Carbon metabolism [PATH:efu01200];Biosynthesis of amino acids [PATH:efu01230]</t>
  </si>
  <si>
    <t>I3U1P9</t>
  </si>
  <si>
    <t>I3U1P9_ENTFC</t>
  </si>
  <si>
    <t>Cysteine synthase A (EC 2.5.1.47)</t>
  </si>
  <si>
    <t>cysK2 HMPREF0351_11313</t>
  </si>
  <si>
    <t>243</t>
  </si>
  <si>
    <t>Cysteine and methionine metabolism [PATH:efu00270];Sulfur metabolism [PATH:efu00920]; Carbon metabolism [PATH:efu01200] ;Biosynthesis of amino acids [PATH:efu01230]</t>
  </si>
  <si>
    <t>I3U1Q0</t>
  </si>
  <si>
    <t>I3U1Q0_ENTFC</t>
  </si>
  <si>
    <t>HMPREF0351_11314</t>
  </si>
  <si>
    <t>72</t>
  </si>
  <si>
    <t>Cysteine and methionine metabolism [PATH:efu00270];Sulfur metabolism [PATH:efu00920];Carbon metabolism [PATH:efu01200];Biosynthesis of amino acids [PATH:efu01230]</t>
  </si>
  <si>
    <t>I3U1S2</t>
  </si>
  <si>
    <t>I3U1S2_ENTFC</t>
  </si>
  <si>
    <t>Acetyltransferase (EC 2.3.1.-)</t>
  </si>
  <si>
    <t>elaA HMPREF0351_11336</t>
  </si>
  <si>
    <t>Tyrosine metabolism [PATH:efu00350]</t>
  </si>
  <si>
    <t>I3U1S3</t>
  </si>
  <si>
    <t>I3U1S3_ENTFC</t>
  </si>
  <si>
    <t>Alanine--tRNA ligase (EC 6.1.1.7) (Alanyl-tRNA synthetase)</t>
  </si>
  <si>
    <t>alaS HMPREF0351_11337</t>
  </si>
  <si>
    <t>880</t>
  </si>
  <si>
    <t>I3U1S6</t>
  </si>
  <si>
    <t>I3U1S6_ENTFC</t>
  </si>
  <si>
    <t>Ribonuclease H (EC 3.1.26.4)</t>
  </si>
  <si>
    <t>rnhA HMPREF0351_11340</t>
  </si>
  <si>
    <t>137</t>
  </si>
  <si>
    <t>I3U1S9</t>
  </si>
  <si>
    <t>I3U1S9_ENTFC</t>
  </si>
  <si>
    <t>Formate--tetrahydrofolate ligase (EC 6.3.4.3) (Formyltetrahydrofolate synthetase)</t>
  </si>
  <si>
    <t>fhs HMPREF0351_11343</t>
  </si>
  <si>
    <t>562</t>
  </si>
  <si>
    <t>One carbon pool by folate [PATH:efu00670];Carbon metabolism [PATH:efu01200]</t>
  </si>
  <si>
    <t>I3U1T2</t>
  </si>
  <si>
    <t>I3U1T2_ENTFC</t>
  </si>
  <si>
    <t>Lipoprotein signal peptidase (EC 3.4.23.36) (Prolipoprotein signal peptidase) (Signal peptidase II)</t>
  </si>
  <si>
    <t>lspA HMPREF0351_11346</t>
  </si>
  <si>
    <t>154</t>
  </si>
  <si>
    <t>I3U1T4</t>
  </si>
  <si>
    <t>I3U1T4_ENTFC</t>
  </si>
  <si>
    <t>Bifunctional protein PyrR</t>
  </si>
  <si>
    <t>pyrR HMPREF0351_11348</t>
  </si>
  <si>
    <t>181</t>
  </si>
  <si>
    <t>I3U1Z1</t>
  </si>
  <si>
    <t>I3U1Z1_ENTFC</t>
  </si>
  <si>
    <t>Phosphomethylpyrimidine kinase (EC 2.7.1.35)</t>
  </si>
  <si>
    <t>thiD2 HMPREF0351_11405</t>
  </si>
  <si>
    <t>275</t>
  </si>
  <si>
    <t>Vitamin B6 metabolism [PATH:efu00750]</t>
  </si>
  <si>
    <t>I3U216</t>
  </si>
  <si>
    <t>I3U216_ENTFC</t>
  </si>
  <si>
    <t>Amidase (EC 3.5.1.4)</t>
  </si>
  <si>
    <t>HMPREF0351_11430</t>
  </si>
  <si>
    <t>495</t>
  </si>
  <si>
    <t>Arginine and proline metabolism [PATH:efu00330];Phenylalanine metabolism [PATH:efu00360] ; Tryptophan metabolism</t>
  </si>
  <si>
    <t>I3U217</t>
  </si>
  <si>
    <t>I3U217_ENTFC</t>
  </si>
  <si>
    <t>Dihydroorotate oxidase (EC 1.3.98.1)</t>
  </si>
  <si>
    <t>pyrD2 HMPREF0351_11431</t>
  </si>
  <si>
    <t>290</t>
  </si>
  <si>
    <t>I3U289</t>
  </si>
  <si>
    <t>I3U289_ENTFC</t>
  </si>
  <si>
    <t>Mannonate dehydratase (EC 4.2.1.8) (D-mannonate hydro-lyase)</t>
  </si>
  <si>
    <t>uxuA2 uxuA HMPREF0351_11503</t>
  </si>
  <si>
    <t>372</t>
  </si>
  <si>
    <t>I3U2E8</t>
  </si>
  <si>
    <t>I3U2E8_ENTFC</t>
  </si>
  <si>
    <t>DNA polymerase (EC 2.7.7.7)</t>
  </si>
  <si>
    <t>polA HMPREF0351_11562</t>
  </si>
  <si>
    <t>881</t>
  </si>
  <si>
    <t>Purine metabolism [PATH:efu00230];Pyrimidine metabolism [PATH:efu00240] ;DNA replication [PATH:efu03030] ;Base excision repair [PATH:efu03410];Nucleotide excision repair [PATH:efu03420];Homologous recombination [PATH:efu03440]</t>
  </si>
  <si>
    <t>I3U2G1</t>
  </si>
  <si>
    <t>I3U2G1_ENTFC</t>
  </si>
  <si>
    <t>2,3-bisphosphoglycerate-dependent phosphoglycerate mutase (BPG-dependent PGAM) (PGAM) (Phosphoglyceromutase) (dPGM) (EC 5.4.2.11)</t>
  </si>
  <si>
    <t>gpmA3 gpmA HMPREF0351_11575</t>
  </si>
  <si>
    <t>222</t>
  </si>
  <si>
    <t>I3U2G9</t>
  </si>
  <si>
    <t>I3U2G9_ENTFC</t>
  </si>
  <si>
    <t>Lactose ABC superfamily ATP binding cassette transporter, binding protein</t>
  </si>
  <si>
    <t>HMPREF0351_11583</t>
  </si>
  <si>
    <t>435</t>
  </si>
  <si>
    <t>I3U2I2</t>
  </si>
  <si>
    <t>I3U2I2_ENTFC</t>
  </si>
  <si>
    <t>Beta-galactosidase large subunit (EC 3.2.1.23)</t>
  </si>
  <si>
    <t>lacL HMPREF0351_11596</t>
  </si>
  <si>
    <t>634</t>
  </si>
  <si>
    <t>Galactose metabolism [PATH:efu00052];512 Other glycan degradation [PATH:efu00511] ; Sphingolipid metabolism [PATH:efu00600]</t>
  </si>
  <si>
    <t>I3U2J5</t>
  </si>
  <si>
    <t>I3U2J5_ENTFC</t>
  </si>
  <si>
    <t>DNA helicase (EC 3.6.4.12)</t>
  </si>
  <si>
    <t>pcrA HMPREF0351_11609</t>
  </si>
  <si>
    <t>747</t>
  </si>
  <si>
    <t>Nucleotide excision repair [PATH:efu03420];Mismatch repair [PATH:efu03430]</t>
  </si>
  <si>
    <t>I3U2M8</t>
  </si>
  <si>
    <t>I3U2M8_ENTFC</t>
  </si>
  <si>
    <t>Aspartate racemase (EC 5.1.1.13)</t>
  </si>
  <si>
    <t>racX HMPREF0351_11642</t>
  </si>
  <si>
    <t>Alanine, aspartate and glutamate metabolism [PATH:efu00250]</t>
  </si>
  <si>
    <t>I3U2N0</t>
  </si>
  <si>
    <t>I3U2N0_ENTFC</t>
  </si>
  <si>
    <t>UvrABC system protein A (UvrA protein) (Excinuclease ABC subunit A)</t>
  </si>
  <si>
    <t>uvrA HMPREF0351_11644</t>
  </si>
  <si>
    <t>938</t>
  </si>
  <si>
    <t>Nucleotide excision repair [PATH:efu03420]</t>
  </si>
  <si>
    <t>I3U2N7</t>
  </si>
  <si>
    <t>I3U2N7_ENTFC</t>
  </si>
  <si>
    <t>Chaperone protein DnaK (HSP70) (Heat shock 70 kDa protein) (Heat shock protein 70)</t>
  </si>
  <si>
    <t>dnaK HMPREF0351_11651</t>
  </si>
  <si>
    <t>609</t>
  </si>
  <si>
    <t>RNA degradation [PATH:efu03030</t>
  </si>
  <si>
    <t>I3U2R7</t>
  </si>
  <si>
    <t>I3U2R7_ENTFC</t>
  </si>
  <si>
    <t>Phosphatidate cytidylyltransferase (EC 2.7.7.41)</t>
  </si>
  <si>
    <t>cdsA HMPREF0351_11681</t>
  </si>
  <si>
    <t>266</t>
  </si>
  <si>
    <t>Glycerophospholipid metabolism [PATH:efu00574</t>
  </si>
  <si>
    <t>I3U2S0</t>
  </si>
  <si>
    <t>I3U2S0_ENTFC</t>
  </si>
  <si>
    <t>Uridylate kinase (UK) (EC 2.7.4.22) (Uridine monophosphate kinase)</t>
  </si>
  <si>
    <t>pyrH HMPREF0351_11684</t>
  </si>
  <si>
    <t>250</t>
  </si>
  <si>
    <t>I3U2S2</t>
  </si>
  <si>
    <t>I3U2S2_ENTFC</t>
  </si>
  <si>
    <t>30S ribosomal protein S2</t>
  </si>
  <si>
    <t>rpsB HMPREF0351_11686</t>
  </si>
  <si>
    <t>300</t>
  </si>
  <si>
    <t>I3U2S9</t>
  </si>
  <si>
    <t>I3U2S9_ENTFC</t>
  </si>
  <si>
    <t>Ornithine carbamoyltransferase (OTCase) (EC 2.1.3.3)</t>
  </si>
  <si>
    <t>arcB HMPREF0351_11693</t>
  </si>
  <si>
    <t>342</t>
  </si>
  <si>
    <t>Arginine biosynthesis [PATH:efu00220];Biosynthesis of amino acids [PATH:efu01230]</t>
  </si>
  <si>
    <t>I3U2T8</t>
  </si>
  <si>
    <t>I3U2T8_ENTFC</t>
  </si>
  <si>
    <t>UDP-glucose 4-epimerase (EC 5.1.3.2)</t>
  </si>
  <si>
    <t>galE3 HMPREF0351_11702</t>
  </si>
  <si>
    <t>Galactose metabolism [PATH:efu00052] ;Amino sugar and nucleotide sugar metabolism [PATH:efu00520]</t>
  </si>
  <si>
    <t>I3U2V1</t>
  </si>
  <si>
    <t>I3U2V1_ENTFC</t>
  </si>
  <si>
    <t>Dihydrofolate reductase (EC 1.5.1.3)</t>
  </si>
  <si>
    <t>folA HMPREF0351_11715</t>
  </si>
  <si>
    <t>One carbon pool by folate [PATH:efu00670];Folate biosynthesis [PATH:efu00790]</t>
  </si>
  <si>
    <t>I3U2V2</t>
  </si>
  <si>
    <t>I3U2V2_ENTFC</t>
  </si>
  <si>
    <t>50S ribosomal protein L33</t>
  </si>
  <si>
    <t>rpmG HMPREF0351_11716</t>
  </si>
  <si>
    <t>49</t>
  </si>
  <si>
    <t>I3U327</t>
  </si>
  <si>
    <t>I3U327_ENTFC</t>
  </si>
  <si>
    <t>Beta-fructofuranosidase (EC 3.2.1.26)</t>
  </si>
  <si>
    <t>HMPREF0351_11791</t>
  </si>
  <si>
    <t>466</t>
  </si>
  <si>
    <t>Galactose metabolism [PATH:efu00052];Starch and sucrose metabolism [PATH:efu00500]</t>
  </si>
  <si>
    <t>I3U329</t>
  </si>
  <si>
    <t>I3U329_ENTFC</t>
  </si>
  <si>
    <t>PTS family mannose/fructose/sorbose porter component IIB (EC 2.7.1.69)</t>
  </si>
  <si>
    <t>manX2 HMPREF0351_11793</t>
  </si>
  <si>
    <t>166</t>
  </si>
  <si>
    <t>I3U336</t>
  </si>
  <si>
    <t>I3U336_ENTFC</t>
  </si>
  <si>
    <t>HMPREF0351_11800</t>
  </si>
  <si>
    <t>472</t>
  </si>
  <si>
    <t>Galactose metabolism [PATH:efu00052] ;Starch and sucrose metabolism [PATH:efu00500]</t>
  </si>
  <si>
    <t>I3U367</t>
  </si>
  <si>
    <t>I3U367_ENTFC</t>
  </si>
  <si>
    <t>50S ribosomal protein L19</t>
  </si>
  <si>
    <t>rplS HMPREF0351_11831</t>
  </si>
  <si>
    <t>130</t>
  </si>
  <si>
    <t>I3U372</t>
  </si>
  <si>
    <t>I3U372_ENTFC</t>
  </si>
  <si>
    <t>30S ribosomal protein S16</t>
  </si>
  <si>
    <t>rpsP HMPREF0351_11836</t>
  </si>
  <si>
    <t>91</t>
  </si>
  <si>
    <t>I3U3E9</t>
  </si>
  <si>
    <t>I3U3E9_ENTFC</t>
  </si>
  <si>
    <t>Membrane protein insertase YidC (Foldase YidC) (Membrane integrase YidC) (Membrane protein YidC)</t>
  </si>
  <si>
    <t>yidC HMPREF0351_11913</t>
  </si>
  <si>
    <t>309</t>
  </si>
  <si>
    <t>I3U3H5</t>
  </si>
  <si>
    <t>I3U3H5_ENTFC</t>
  </si>
  <si>
    <t>Bifunctional phosphoglucomutase/phosphomannomutase (EC 5.4.2.2) (EC 5.4.2.8)</t>
  </si>
  <si>
    <t>pgm HMPREF0351_11939</t>
  </si>
  <si>
    <t>550</t>
  </si>
  <si>
    <t>Glycolysis /Gluconeogenesis [PATH:efu00010];Galactose metabolism [PATH:efu00052];Purine metabolism [PATH:efu00230];Starch and sucrose metabolism [PATH:efu00500] ;Amino sugar and nucleotide sugar metabolism [PATH:efu00520]</t>
  </si>
  <si>
    <t>I3U3H7</t>
  </si>
  <si>
    <t>I3U3H7_ENTFC</t>
  </si>
  <si>
    <t>Mannose-6-phosphate isomerase (EC 5.3.1.8)</t>
  </si>
  <si>
    <t>pmi HMPREF0351_11941</t>
  </si>
  <si>
    <t>232</t>
  </si>
  <si>
    <t>I3U3K9</t>
  </si>
  <si>
    <t>I3U3K9_ENTFC</t>
  </si>
  <si>
    <t>Glycine--tRNA ligase alpha subunit (EC 6.1.1.14) (Glycyl-tRNA synthetase alpha subunit)</t>
  </si>
  <si>
    <t>glyQ HMPREF0351_11973</t>
  </si>
  <si>
    <t>311</t>
  </si>
  <si>
    <t>I3U3M4</t>
  </si>
  <si>
    <t>I3U3M4_ENTFC</t>
  </si>
  <si>
    <t>pgm2 HMPREF0351_11988</t>
  </si>
  <si>
    <t>592</t>
  </si>
  <si>
    <t>Glycolysis /Gluconeogenesis [PATH:efu00010];Galactose metabolism [PATH:efu00052];Purine metabolism [PATH:efu00230];Starch and sucrose metabolism [PATH:efu00500];Amino sugar and nucleotide sugar metabolism [PATH:efu00520]</t>
  </si>
  <si>
    <t>I3U3P5</t>
  </si>
  <si>
    <t>I3U3P5_ENTFC</t>
  </si>
  <si>
    <t>UTP--glucose-1-phosphate uridylyltransferase (EC 2.7.7.9) (UDP-glucose pyrophosphorylase)</t>
  </si>
  <si>
    <t>galU HMPREF0351_12009</t>
  </si>
  <si>
    <t>318</t>
  </si>
  <si>
    <t>Pentose and glucuronate interconversions [PATH:efu00040];Galactose metabolism [PATH:efu00052];Starch and sucrose metabolism [PATH:efu00500] ;Amino sugar and nucleotide sugar metabolism [PATH:efu00520]</t>
  </si>
  <si>
    <t>I3U3Q9</t>
  </si>
  <si>
    <t>I3U3Q9_ENTFC</t>
  </si>
  <si>
    <t>Phosphate ABC superfamily ATP binding cassette transporter, binding protein</t>
  </si>
  <si>
    <t>pstS2 HMPREF0351_12023</t>
  </si>
  <si>
    <t>285</t>
  </si>
  <si>
    <t>I3U3R1</t>
  </si>
  <si>
    <t>I3U3R1_ENTFC</t>
  </si>
  <si>
    <t>clsA HMPREF0351_12025</t>
  </si>
  <si>
    <t>482</t>
  </si>
  <si>
    <t>Glycerophospholipid metabolism [PATH:efu00578</t>
  </si>
  <si>
    <t>I3U3R2</t>
  </si>
  <si>
    <t>I3U3R2_ENTFC</t>
  </si>
  <si>
    <t>Cell division protein FtsX</t>
  </si>
  <si>
    <t>ftsX HMPREF0351_12026</t>
  </si>
  <si>
    <t>297</t>
  </si>
  <si>
    <t>I3U3T9</t>
  </si>
  <si>
    <t>I3U3T9_ENTFC</t>
  </si>
  <si>
    <t>ATP synthase subunit a (ATP synthase F0 sector subunit a) (F-ATPase subunit 6)</t>
  </si>
  <si>
    <t>atpB HMPREF0351_12053</t>
  </si>
  <si>
    <t>Oxidative phosphorylation [PATH:efu00190]</t>
  </si>
  <si>
    <t>I3U3U8</t>
  </si>
  <si>
    <t>I3U3U8_ENTFC</t>
  </si>
  <si>
    <t>M20A family peptidase (EC 3.5.1.18)</t>
  </si>
  <si>
    <t>HMPREF0351_12062</t>
  </si>
  <si>
    <t>264</t>
  </si>
  <si>
    <t>Lysine biosynthesis [PATH:efu00300];Biosynthesis of amino acids [PATH:efu01230]</t>
  </si>
  <si>
    <t>I3U3U9</t>
  </si>
  <si>
    <t>I3U3U9_ENTFC</t>
  </si>
  <si>
    <t>M20/M25/M40 family peptidase</t>
  </si>
  <si>
    <t>HMPREF0351_12063</t>
  </si>
  <si>
    <t>I3U3V2</t>
  </si>
  <si>
    <t>I3U3V2_ENTFC</t>
  </si>
  <si>
    <t>Phosphoglycerate kinase (EC 2.7.2.3)</t>
  </si>
  <si>
    <t>pgk HMPREF0351_12066</t>
  </si>
  <si>
    <t>396</t>
  </si>
  <si>
    <t>I3U3V3</t>
  </si>
  <si>
    <t>I3U3V3_ENTFC</t>
  </si>
  <si>
    <t>Glyceraldehyde-3-phosphate dehydrogenase (EC 1.2.1.-)</t>
  </si>
  <si>
    <t>gap HMPREF0351_12067</t>
  </si>
  <si>
    <t>333</t>
  </si>
  <si>
    <t>I3U3W1</t>
  </si>
  <si>
    <t>I3U3W1_ENTFC</t>
  </si>
  <si>
    <t>Probable DNA-directed RNA polymerase subunit delta (RNAP delta factor)</t>
  </si>
  <si>
    <t>rpoE2 rpoE HMPREF0351_12075</t>
  </si>
  <si>
    <t>206</t>
  </si>
  <si>
    <t>Purine metabolism [PATH:efu00230];Pyrimidine metabolism [PATH:efu00240] ;RNA polymerase [PATH:efu03020]</t>
  </si>
  <si>
    <t>I3U3Y4</t>
  </si>
  <si>
    <t>I3U3Y4_ENTFC</t>
  </si>
  <si>
    <t>Fructose-1,6-bisphosphatase class 3 (FBPase class 3) (EC 3.1.3.11) (D-fructose-1,6-bisphosphate 1-phosphohydrolase class 3)</t>
  </si>
  <si>
    <t>fbp HMPREF0351_12098</t>
  </si>
  <si>
    <t>643</t>
  </si>
  <si>
    <t>Glycolysis /Gluconeogenesis [PATH:efu00010];Fructose and mannose metabolism [PATH:efu00051];Carbon metabolism [PATH:efu01200]</t>
  </si>
  <si>
    <t>I3U3Z2</t>
  </si>
  <si>
    <t>I3U3Z2_ENTFC</t>
  </si>
  <si>
    <t>Ribonuclease HIII (RNase HIII) (EC 3.1.26.4)</t>
  </si>
  <si>
    <t>rnhC HMPREF0351_12106</t>
  </si>
  <si>
    <t>313</t>
  </si>
  <si>
    <t>I3U470</t>
  </si>
  <si>
    <t>I3U470_ENTFC</t>
  </si>
  <si>
    <t>Tetrahydrofolate synthase (EC 6.3.2.12) (EC 6.3.2.17)</t>
  </si>
  <si>
    <t>folC HMPREF0351_12184</t>
  </si>
  <si>
    <t>442</t>
  </si>
  <si>
    <t>Folate biosynthesis [PATH:efu00790]</t>
  </si>
  <si>
    <t>I3U475</t>
  </si>
  <si>
    <t>I3U475_ENTFC</t>
  </si>
  <si>
    <t>Pyridoxal phosphate-dependent transferase (EC 2.8.1.7)</t>
  </si>
  <si>
    <t>iscS2 HMPREF0351_12189</t>
  </si>
  <si>
    <t>406</t>
  </si>
  <si>
    <t>I3U481</t>
  </si>
  <si>
    <t>I3U481_ENTFC</t>
  </si>
  <si>
    <t>Acyl-ACP thioesterase (EC 3.1.2.14)</t>
  </si>
  <si>
    <t>fat HMPREF0351_12195</t>
  </si>
  <si>
    <t>247</t>
  </si>
  <si>
    <t>Fatty acid biosynthesis [PATH:efu00074</t>
  </si>
  <si>
    <t>I3U492</t>
  </si>
  <si>
    <t>I3U492_ENTFC</t>
  </si>
  <si>
    <t>Pyridoxal phosphate-dependent transferase (EC 4.4.1.8)</t>
  </si>
  <si>
    <t>HMPREF0351_12206</t>
  </si>
  <si>
    <t>397</t>
  </si>
  <si>
    <t>Cysteine and methionine metabolism [PATH:efu00270];Selenocompound metabolism [PATH:efu00450];Biosynthesis of amino acids [PATH:efu01230]</t>
  </si>
  <si>
    <t>I3U4B3</t>
  </si>
  <si>
    <t>I3U4B3_ENTFC</t>
  </si>
  <si>
    <t>Ribonuclease J (RNase J) (EC 3.1.-.-)</t>
  </si>
  <si>
    <t>rnj HMPREF0351_12227</t>
  </si>
  <si>
    <t>RNA degradation [PATH:efu03028</t>
  </si>
  <si>
    <t>I3U4C3</t>
  </si>
  <si>
    <t>I3U4C3_ENTFC</t>
  </si>
  <si>
    <t>Glycerol-3-phosphate dehydrogenase [NAD(P)+] (EC 1.1.1.94) (NAD(P)H-dependent glycerol-3-phosphate dehydrogenase)</t>
  </si>
  <si>
    <t>gpsA2 gpsA HMPREF0351_12237</t>
  </si>
  <si>
    <t>355</t>
  </si>
  <si>
    <t>Glycerophospholipid metabolism [PATH:efu00565</t>
  </si>
  <si>
    <t>I3U4D5</t>
  </si>
  <si>
    <t>I3U4D5_ENTFC</t>
  </si>
  <si>
    <t>Methylglyoxal synthase (MGS) (EC 4.2.3.3)</t>
  </si>
  <si>
    <t>mgsA HMPREF0351_12249</t>
  </si>
  <si>
    <t>150</t>
  </si>
  <si>
    <t>Propanoate metabolism [PATH:efu00640]</t>
  </si>
  <si>
    <t>I3U4F7</t>
  </si>
  <si>
    <t>I3U4F7_ENTFC</t>
  </si>
  <si>
    <t>Glycerol dehydrogenase (EC 1.1.1.6)</t>
  </si>
  <si>
    <t>gldA HMPREF0351_12271</t>
  </si>
  <si>
    <t>369</t>
  </si>
  <si>
    <t>Glycerolipid metabolism [PATH:efu00561];Propanoate metabolism [PATH:efu00640]</t>
  </si>
  <si>
    <t>I3U4H2</t>
  </si>
  <si>
    <t>I3U4H2_ENTFC</t>
  </si>
  <si>
    <t>Uracil phosphoribosyltransferase (EC 2.4.2.9) (UMP pyrophosphorylase) (UPRTase)</t>
  </si>
  <si>
    <t>upp HMPREF0351_12286</t>
  </si>
  <si>
    <t>I3U4H4</t>
  </si>
  <si>
    <t>I3U4H4_ENTFC</t>
  </si>
  <si>
    <t>Serine hydroxymethyltransferase (SHMT) (Serine methylase) (EC 2.1.2.1)</t>
  </si>
  <si>
    <t>glyA HMPREF0351_12288</t>
  </si>
  <si>
    <t>Cyanoamino acid metabolism [PATH:efu00460] ;Glyoxylate and dicarboxylate metabolism [PATH:efu00630];One carbon pool by folate [PATH:efu00670];Carbon metabolism [PATH:efu01200];Biosynthesis of amino acids [PATH:efu01230]</t>
  </si>
  <si>
    <t>I3U4I1</t>
  </si>
  <si>
    <t>I3U4I1_ENTFC</t>
  </si>
  <si>
    <t>Thymidine kinase (EC 2.7.1.21)</t>
  </si>
  <si>
    <t>tdk2 tdk HMPREF0351_12295</t>
  </si>
  <si>
    <t>I3U4I5</t>
  </si>
  <si>
    <t>I3U4I5_ENTFC</t>
  </si>
  <si>
    <t>sipA HMPREF0351_12299</t>
  </si>
  <si>
    <t>189</t>
  </si>
  <si>
    <t>I3U4L2</t>
  </si>
  <si>
    <t>I3U4L2_ENTFC</t>
  </si>
  <si>
    <t>PTS family glucitol/sorbitol porter component IIA (EC 2.7.1.69)</t>
  </si>
  <si>
    <t>srlB HMPREF0351_12326</t>
  </si>
  <si>
    <t>I3U4S5</t>
  </si>
  <si>
    <t>I3U4S5_ENTFC</t>
  </si>
  <si>
    <t>50S ribosomal protein L7/L12</t>
  </si>
  <si>
    <t>rplL HMPREF0351_12389</t>
  </si>
  <si>
    <t>122</t>
  </si>
  <si>
    <t>I3U4S6</t>
  </si>
  <si>
    <t>I3U4S6_ENTFC</t>
  </si>
  <si>
    <t>50S ribosomal protein L10</t>
  </si>
  <si>
    <t>rplJ HMPREF0351_12390</t>
  </si>
  <si>
    <t>I3U4S7</t>
  </si>
  <si>
    <t>I3U4S7_ENTFC</t>
  </si>
  <si>
    <t>50S ribosomal protein L1</t>
  </si>
  <si>
    <t>rplA HMPREF0351_12391</t>
  </si>
  <si>
    <t>I3U4S8</t>
  </si>
  <si>
    <t>I3U4S8_ENTFC</t>
  </si>
  <si>
    <t>50S ribosomal protein L11</t>
  </si>
  <si>
    <t>rplK HMPREF0351_12392</t>
  </si>
  <si>
    <t>140</t>
  </si>
  <si>
    <t>I3U4S9</t>
  </si>
  <si>
    <t>I3U4S9_ENTFC</t>
  </si>
  <si>
    <t>L-serine ammonia-lyase, beta subunit (EC 4.3.1.17)</t>
  </si>
  <si>
    <t>sdhB HMPREF0351_12393</t>
  </si>
  <si>
    <t>Glycine ,serine and threonine metabolism [PATH:efu00260];Cysteine and methionine metabolism [PATH:efu00270];Carbon metabolism [PATH:efu01200] ;Biosynthesis of amino acids [PATH:efu01230]</t>
  </si>
  <si>
    <t>I3U4T0</t>
  </si>
  <si>
    <t>I3U4T0_ENTFC</t>
  </si>
  <si>
    <t>L-serine ammonia-lyase, alpha subunit (EC 4.3.1.17)</t>
  </si>
  <si>
    <t>sdhA HMPREF0351_12394</t>
  </si>
  <si>
    <t>I3U4T4</t>
  </si>
  <si>
    <t>I3U4T4_ENTFC</t>
  </si>
  <si>
    <t>Protein translocase subunit SecE</t>
  </si>
  <si>
    <t>secE HMPREF0351_12398</t>
  </si>
  <si>
    <t>56</t>
  </si>
  <si>
    <t>I3U4T5</t>
  </si>
  <si>
    <t>I3U4T5_ENTFC</t>
  </si>
  <si>
    <t>rpmG rpmG2 HMPREF0351_12399</t>
  </si>
  <si>
    <t>50</t>
  </si>
  <si>
    <t>I3U4V3</t>
  </si>
  <si>
    <t>I3U4V3_ENTFC</t>
  </si>
  <si>
    <t>GTP diphosphokinase (EC 2.7.6.5)</t>
  </si>
  <si>
    <t>relA HMPREF0351_12417</t>
  </si>
  <si>
    <t>244</t>
  </si>
  <si>
    <t>I3U4W5</t>
  </si>
  <si>
    <t>I3U4W5_ENTFC</t>
  </si>
  <si>
    <t>1-acyl-sn-glycerol-3-phosphate acyltransferase (EC 2.3.1.51)</t>
  </si>
  <si>
    <t>plsC HMPREF0351_12429</t>
  </si>
  <si>
    <t>245</t>
  </si>
  <si>
    <t>Glycerolipid metabolism [PATH:efu00561];Glycerophospholipid metabolism [PATH:efu00570</t>
  </si>
  <si>
    <t>I3U4Z6</t>
  </si>
  <si>
    <t>I3U4Z6_ENTFC</t>
  </si>
  <si>
    <t>Adenine deaminase (Adenase) (Adenine aminase) (EC 3.5.4.2)</t>
  </si>
  <si>
    <t>adeC ade HMPREF0351_12460</t>
  </si>
  <si>
    <t>589</t>
  </si>
  <si>
    <t>I3U526</t>
  </si>
  <si>
    <t>I3U526_ENTFC</t>
  </si>
  <si>
    <t>Uronate isomerase (EC 5.3.1.12) (Glucuronate isomerase) (Uronic isomerase)</t>
  </si>
  <si>
    <t>uxaC HMPREF0351_12490</t>
  </si>
  <si>
    <t>I3U577</t>
  </si>
  <si>
    <t>I3U577_ENTFC</t>
  </si>
  <si>
    <t>Lysine--tRNA ligase (EC 6.1.1.6) (Lysyl-tRNA synthetase)</t>
  </si>
  <si>
    <t>lysS HMPREF0351_12541</t>
  </si>
  <si>
    <t>498</t>
  </si>
  <si>
    <t>I3U5B5</t>
  </si>
  <si>
    <t>I3U5B5_ENTFC</t>
  </si>
  <si>
    <t>Ribose-phosphate pyrophosphokinase (RPPK) (EC 2.7.6.1) (5-phospho-D-ribosyl alpha-1-diphosphate) (Phosphoribosyl diphosphate synthase) (Phosphoribosyl pyrophosphate synthase)</t>
  </si>
  <si>
    <t>prsA4 prs HMPREF0351_12579</t>
  </si>
  <si>
    <t>331</t>
  </si>
  <si>
    <t>Purine metabolism [PATH:efu00230];Carbon metabolism [PATH:efu01200] ;Biosynthesis of amino acids [PATH:efu01230]</t>
  </si>
  <si>
    <t>I3U5B6</t>
  </si>
  <si>
    <t>I3U5B6_ENTFC</t>
  </si>
  <si>
    <t>Bifunctional protein GlmU</t>
  </si>
  <si>
    <t>glmU HMPREF0351_12580</t>
  </si>
  <si>
    <t>460</t>
  </si>
  <si>
    <t>I3U5C1</t>
  </si>
  <si>
    <t>I3U5C1_ENTFC</t>
  </si>
  <si>
    <t>4-diphosphocytidyl-2-C-methyl-D-erythritol kinase (CMK) (EC 2.7.1.148) (4-(cytidine-5'-diphospho)-2-C-methyl-D-erythritol kinase)</t>
  </si>
  <si>
    <t>ispE HMPREF0351_12585</t>
  </si>
  <si>
    <t>287</t>
  </si>
  <si>
    <t>I3U5C4</t>
  </si>
  <si>
    <t>I3U5C4_ENTFC</t>
  </si>
  <si>
    <t>Ribonuclease Y (RNase Y) (EC 3.1.-.-)</t>
  </si>
  <si>
    <t>rny HMPREF0351_12588</t>
  </si>
  <si>
    <t>555</t>
  </si>
  <si>
    <t>RNA degradation [PATH:efu03026</t>
  </si>
  <si>
    <t>I3U5C6</t>
  </si>
  <si>
    <t>I3U5C6_ENTFC</t>
  </si>
  <si>
    <t>Putative competence-damage inducible protein</t>
  </si>
  <si>
    <t>cinA HMPREF0351_12590</t>
  </si>
  <si>
    <t>413</t>
  </si>
  <si>
    <t>Nicotinate and nicotinamide metabolism [PATH:efu00760];Pantothenate and CoA biosynthesis [PATH:efu00770];</t>
  </si>
  <si>
    <t>I3U5C7</t>
  </si>
  <si>
    <t>I3U5C7_ENTFC</t>
  </si>
  <si>
    <t>CDP-diacylglycerol--glycerol-3-phosphate 3-phosphatidyltransferase (EC 2.7.8.5)</t>
  </si>
  <si>
    <t>pgsA2 HMPREF0351_12591</t>
  </si>
  <si>
    <t>192</t>
  </si>
  <si>
    <t>Glycerophospholipid metabolism [PATH:efu00576</t>
  </si>
  <si>
    <t>I3U5D9</t>
  </si>
  <si>
    <t>I3U5D9_ENTFC</t>
  </si>
  <si>
    <t>Serine O-acetyltransferase (EC 2.3.1.30)</t>
  </si>
  <si>
    <t>cysE HMPREF0351_12603</t>
  </si>
  <si>
    <t>219</t>
  </si>
  <si>
    <t>Cysteine and methionine metabolism [PATH:efu00270];Sulfur metabolism [PATH:efu00920] ;Carbon metabolism [PATH:efu01200] ;Biosynthesis of amino acids [PATH:efu01230]</t>
  </si>
  <si>
    <t>I3U5K2</t>
  </si>
  <si>
    <t>I3U5K2_ENTFC</t>
  </si>
  <si>
    <t>DNA-directed RNA polymerase subunit beta (RNAP subunit beta) (EC 2.7.7.6) (RNA polymerase subunit beta) (Transcriptase subunit beta)</t>
  </si>
  <si>
    <t>rpoB HMPREF0351_12666</t>
  </si>
  <si>
    <t>1208</t>
  </si>
  <si>
    <t>Purine metabolism [PATH:efu00230];Pyrimidine metabolism [PATH:efu00240];RNA polymerase [PATH:efu03020]</t>
  </si>
  <si>
    <t>I3U5K7</t>
  </si>
  <si>
    <t>I3U5K7_ENTFC</t>
  </si>
  <si>
    <t>Bifunctional ligase/repressor BirA (Biotin--[acetyl-CoA-carboxylase] ligase) (Biotin--protein ligase) (Biotin-[acetyl-CoA carboxylase] synthetase)</t>
  </si>
  <si>
    <t>birA HMPREF0351_12671</t>
  </si>
  <si>
    <t>371</t>
  </si>
  <si>
    <t>Biotin metabolism [PATH:efu00787</t>
  </si>
  <si>
    <t>I3U5N7</t>
  </si>
  <si>
    <t>I3U5N7_ENTFC</t>
  </si>
  <si>
    <t>spoIIIJ yidC HMPREF0351_12701</t>
  </si>
  <si>
    <t>272</t>
  </si>
  <si>
    <t>I3U5N9</t>
  </si>
  <si>
    <t>I3U5N9_ENTFC</t>
  </si>
  <si>
    <t>50S ribosomal protein L34</t>
  </si>
  <si>
    <t>rpmH HMPREF0351_12703</t>
  </si>
  <si>
    <t>44</t>
  </si>
  <si>
    <t>I3U668</t>
  </si>
  <si>
    <t>I3U668_ENTFC</t>
  </si>
  <si>
    <t>PTS family porter component IIC (EC 2.7.1.69)</t>
  </si>
  <si>
    <t>HMPREF0351_12882</t>
  </si>
  <si>
    <t>259</t>
  </si>
  <si>
    <t>I3U6A8</t>
  </si>
  <si>
    <t>I3U6A8_ENTFC</t>
  </si>
  <si>
    <t>Beta-glucosidase (EC 3.2.1.86)</t>
  </si>
  <si>
    <t>bglH3 HMPREF0351_12922</t>
  </si>
  <si>
    <t>503</t>
  </si>
  <si>
    <t>I3U6D9</t>
  </si>
  <si>
    <t>I3U6D9_ENTFC</t>
  </si>
  <si>
    <t>Tagatose 1,6-diphosphate aldolase (EC 4.1.2.40) (D-tagatose-1,6-bisphosphate aldolase) (Tagatose-bisphosphate aldolase)</t>
  </si>
  <si>
    <t>lacD HMPREF0351_12953</t>
  </si>
  <si>
    <t>Galactose metabolism [PATH:efu00052]</t>
  </si>
  <si>
    <t>I3U6E9</t>
  </si>
  <si>
    <t>I3U6E9_ENTFC</t>
  </si>
  <si>
    <t>HMPREF0351_12963</t>
  </si>
  <si>
    <t>I3U6H8</t>
  </si>
  <si>
    <t>I3U6H8_ENTFC</t>
  </si>
  <si>
    <t>Carbohydrate ABC superfamily ATP binding cassette transporter, binding protein</t>
  </si>
  <si>
    <t>HMPREF0351_12992</t>
  </si>
  <si>
    <t>490</t>
  </si>
  <si>
    <t>I3U6J2</t>
  </si>
  <si>
    <t>I3U6J2_ENTFC</t>
  </si>
  <si>
    <t>ABC superfamily ATP binding cassette transporter, membrane protein</t>
  </si>
  <si>
    <t>HMPREF0351_13006</t>
  </si>
  <si>
    <t>I3U6M8</t>
  </si>
  <si>
    <t>I3U6M8_ENTFC</t>
  </si>
  <si>
    <t>ROK family sugar kinase (EC 2.7.1.4)</t>
  </si>
  <si>
    <t>HMPREF0351_13042</t>
  </si>
  <si>
    <t>I3U6P7</t>
  </si>
  <si>
    <t>I3U6P7_ENTFC</t>
  </si>
  <si>
    <t>Sugar ABC superfamily ATP binding cassette transporter, membrane protein</t>
  </si>
  <si>
    <t>HMPREF0351_13061</t>
  </si>
  <si>
    <t>332</t>
  </si>
  <si>
    <t>Q3XWB8</t>
  </si>
  <si>
    <t>Q3XWB8_ENTFC</t>
  </si>
  <si>
    <t>Glycerate kinase (EC 2.7.1.31)</t>
  </si>
  <si>
    <t>HMPREF0351_10653</t>
  </si>
  <si>
    <t>373</t>
  </si>
  <si>
    <t>Glycerolipid metabolism [PATH:efu00561];Glyoxylate and dicarboxylate metabolism [PATH:efu00630]</t>
  </si>
  <si>
    <t>Q3XWC2</t>
  </si>
  <si>
    <t>Q3XWC2_ENTFC</t>
  </si>
  <si>
    <t>5-formyltetrahydrofolate cyclo-ligase (EC 6.3.3.2)</t>
  </si>
  <si>
    <t>fthC HMPREF0351_11710</t>
  </si>
  <si>
    <t>180</t>
  </si>
  <si>
    <t>One carbon pool by folate [PATH:efu00670]</t>
  </si>
  <si>
    <t>Q3XWD4</t>
  </si>
  <si>
    <t>Q3XWD4_ENTFC</t>
  </si>
  <si>
    <t>Ribosomal protein S14p/S29e</t>
  </si>
  <si>
    <t>rpsN2 HMPREF0351_10184</t>
  </si>
  <si>
    <t>42</t>
  </si>
  <si>
    <t>Q3XWD5</t>
  </si>
  <si>
    <t>Q3XWD5_ENTFC</t>
  </si>
  <si>
    <t>30S ribosomal protein S14</t>
  </si>
  <si>
    <t>rpsN3 HMPREF0351_10185</t>
  </si>
  <si>
    <t>47</t>
  </si>
  <si>
    <t>Q3XWF9</t>
  </si>
  <si>
    <t>Q3XWF9_ENTFC</t>
  </si>
  <si>
    <t>NAD kinase (EC 2.7.1.23) (ATP-dependent NAD kinase)</t>
  </si>
  <si>
    <t>ppnK nadK HMPREF0351_12416</t>
  </si>
  <si>
    <t>265</t>
  </si>
  <si>
    <t>Nicotinate and nicotinamide metabolism [PATH:efu00760];Pantothenate and CoA biosynthesis [PATH:efu00770]</t>
  </si>
  <si>
    <t>Q3XWH0</t>
  </si>
  <si>
    <t>Q3XWH0_ENTFC</t>
  </si>
  <si>
    <t>Holliday junction ATP-dependent DNA helicase RuvB (EC 3.6.4.12)</t>
  </si>
  <si>
    <t>ruvB HMPREF0351_10143</t>
  </si>
  <si>
    <t>Q3XWH5</t>
  </si>
  <si>
    <t>Q3XWH5_ENTFC</t>
  </si>
  <si>
    <t>pstS HMPREF0351_11851</t>
  </si>
  <si>
    <t>Q3XWH7</t>
  </si>
  <si>
    <t>Q3XWH7_ENTFC</t>
  </si>
  <si>
    <t>N-acetylglucosamine-6-phosphate deacetylase (EC 3.5.1.25)</t>
  </si>
  <si>
    <t>nagA HMPREF0351_11179</t>
  </si>
  <si>
    <t>382</t>
  </si>
  <si>
    <t>Q3XWJ6</t>
  </si>
  <si>
    <t>Q3XWJ6_ENTFC</t>
  </si>
  <si>
    <t>Protein translocase subunit SecA</t>
  </si>
  <si>
    <t>secA HMPREF0351_12029</t>
  </si>
  <si>
    <t>844</t>
  </si>
  <si>
    <t>Q3XWJ9</t>
  </si>
  <si>
    <t>Q3XWJ9_ENTFC</t>
  </si>
  <si>
    <t>HMPREF0351_11162</t>
  </si>
  <si>
    <t>512</t>
  </si>
  <si>
    <t>Q3XWK0</t>
  </si>
  <si>
    <t>Q3XWK0_ENTFC</t>
  </si>
  <si>
    <t>HMPREF0351_11163</t>
  </si>
  <si>
    <t>321</t>
  </si>
  <si>
    <t>Q3XWK1</t>
  </si>
  <si>
    <t>Q3XWK1_ENTFC</t>
  </si>
  <si>
    <t>Glutathione-disulfide reductase (EC 1.8.1.7)</t>
  </si>
  <si>
    <t>gor HMPREF0351_11164</t>
  </si>
  <si>
    <t>440</t>
  </si>
  <si>
    <t>Glutathione metabolism [PATH:efu00480]</t>
  </si>
  <si>
    <t>Q3XWK4</t>
  </si>
  <si>
    <t>Q3XWK4_ENTFC</t>
  </si>
  <si>
    <t>Uridine kinase (EC 2.7.1.48) (Cytidine monophosphokinase) (Uridine monophosphokinase)</t>
  </si>
  <si>
    <t>udk HMPREF0351_10169</t>
  </si>
  <si>
    <t>Q3XWK7</t>
  </si>
  <si>
    <t>Q3XWK7_ENTFC</t>
  </si>
  <si>
    <t>50S ribosomal protein L25 (General stress protein CTC)</t>
  </si>
  <si>
    <t>rplY ctc HMPREF0351_10166</t>
  </si>
  <si>
    <t>201</t>
  </si>
  <si>
    <t>Q3XWL8</t>
  </si>
  <si>
    <t>Q3XWL8_ENTFC</t>
  </si>
  <si>
    <t>S-adenosylmethionine synthase (EC 2.5.1.6)</t>
  </si>
  <si>
    <t>metK HMPREF0351_12540</t>
  </si>
  <si>
    <t>Q3XWM2</t>
  </si>
  <si>
    <t>Q3XWM2_ENTFC</t>
  </si>
  <si>
    <t>ATP-dependent DNA helicase RecG (EC 3.6.4.12)</t>
  </si>
  <si>
    <t>recG HMPREF0351_10093</t>
  </si>
  <si>
    <t>678</t>
  </si>
  <si>
    <t>Q3XWM4</t>
  </si>
  <si>
    <t>Q3XWM4_ENTFC</t>
  </si>
  <si>
    <t>L-lactate dehydrogenase (L-LDH) (EC 1.1.1.27)</t>
  </si>
  <si>
    <t>ldh HMPREF0351_11377</t>
  </si>
  <si>
    <t>314</t>
  </si>
  <si>
    <t>Glycolysis /Gluconeogenesis [PATH:efu00010];Cysteine and methionine metabolism [PATH:efu00270];Pyruvate metabolism [PATH:efu00620] ;Propanoate metabolism [PATH:efu00640]</t>
  </si>
  <si>
    <t>Q3XWN5</t>
  </si>
  <si>
    <t>Q3XWN5_ENTFC</t>
  </si>
  <si>
    <t>Pyruvate dehydrogenase complex E1 component alpha subunit (EC 1.2.4.1)</t>
  </si>
  <si>
    <t>pdhA HMPREF0351_11225</t>
  </si>
  <si>
    <t>Glycolysis /Gluconeogenesis [PATH:efu00010];Pyruvate metabolism [PATH:efu00620] ;Carbon metabolism [PATH:efu01200]</t>
  </si>
  <si>
    <t>Q3XWN6</t>
  </si>
  <si>
    <t>Q3XWN6_ENTFC</t>
  </si>
  <si>
    <t>Pyruvate dehydrogenase complex E1 component beta subunit (EC 1.2.4.1)</t>
  </si>
  <si>
    <t>pdhB HMPREF0351_11226</t>
  </si>
  <si>
    <t>325</t>
  </si>
  <si>
    <t>Glycolysis /Gluconeogenesis [PATH:efu00010];Citrate cycle (TCA cycle) [PATH:efu00020];Pyruvate metabolism [PATH:efu00620] ;Carbon metabolism [PATH:efu01200]</t>
  </si>
  <si>
    <t>Q3XWN7</t>
  </si>
  <si>
    <t>Q3XWN7_ENTFC</t>
  </si>
  <si>
    <t>Pyruvate dehydrogenase complex E2 component dihydrolipoyllysine-residue acetyltransferase subunit (EC 2.3.1.12)</t>
  </si>
  <si>
    <t>aceF HMPREF0351_11227</t>
  </si>
  <si>
    <t>547</t>
  </si>
  <si>
    <t>Q3XWN8</t>
  </si>
  <si>
    <t>Q3XWN8_ENTFC</t>
  </si>
  <si>
    <t>Dihydrolipoyl dehydrogenase (EC 1.8.1.4)</t>
  </si>
  <si>
    <t>lpdA HMPREF0351_11228</t>
  </si>
  <si>
    <t>468</t>
  </si>
  <si>
    <t>Glycolysis /Gluconeogenesis [PATH:efu00010];Citrate cycle (TCA cycle) [PATH:efu00020]; Pyruvate metabolism [PATH:efu00620] ;Glyoxylate and dicarboxylate metabolism [PATH:efu00630] ;Propanoate metabolism [PATH:efu00640] ;Carbon metabolism [PATH:efu01200]</t>
  </si>
  <si>
    <t>Q3XWQ8</t>
  </si>
  <si>
    <t>Q3XWQ8_ENTFC</t>
  </si>
  <si>
    <t>Carbohydrate ABC superfamily ATP binding cassette transporter, membrane protein</t>
  </si>
  <si>
    <t>HMPREF0351_12994</t>
  </si>
  <si>
    <t>312</t>
  </si>
  <si>
    <t>Q3XWQ9</t>
  </si>
  <si>
    <t>Q3XWQ9_ENTFC</t>
  </si>
  <si>
    <t>HMPREF0351_12993</t>
  </si>
  <si>
    <t>303</t>
  </si>
  <si>
    <t>Q3XWS2</t>
  </si>
  <si>
    <t>Q3XWS2_ENTFC</t>
  </si>
  <si>
    <t>Shikimate dehydrogenase (NADP(+)) (SDH) (EC 1.1.1.25)</t>
  </si>
  <si>
    <t>aroE HMPREF0351_11369</t>
  </si>
  <si>
    <t>Phenylalanine, tyrosine and tryptophan biosynthesis [PATH:efu00400];Biosynthesis of amino acids [PATH:efu01230] ;</t>
  </si>
  <si>
    <t>Q3XWS5</t>
  </si>
  <si>
    <t>Q3XWS5_ENTFC</t>
  </si>
  <si>
    <t>Acetolactate synthase (EC 2.2.1.6)</t>
  </si>
  <si>
    <t>alsS HMPREF0351_11760</t>
  </si>
  <si>
    <t>554</t>
  </si>
  <si>
    <t>Cysteine and methionine metabolism [PATH:efu00270];Butanoate metabolism [PATH:efu00650] ;C5-Branched dibasic acid metabolism [PATH:efu00660];2-Oxocarboxylic acid metabolism [PATH:efu01210] ; Biosynthesis of amino acids [PATH:efu01230]</t>
  </si>
  <si>
    <t>Q3XWS6</t>
  </si>
  <si>
    <t>Q3XWS6_ENTFC</t>
  </si>
  <si>
    <t>Acetolactate decarboxylase (EC 4.1.1.5)</t>
  </si>
  <si>
    <t>alsD HMPREF0351_11759</t>
  </si>
  <si>
    <t>236</t>
  </si>
  <si>
    <t>Butanoate metabolism [PATH:efu00650] ;C5-Branched dibasic acid metabolism [PATH:efu00660]</t>
  </si>
  <si>
    <t>Q3XWT1</t>
  </si>
  <si>
    <t>Q3XWT1_ENTFC</t>
  </si>
  <si>
    <t>Endonuclease III (EC 4.2.99.18) (DNA-(apurinic or apyrimidinic site) lyase)</t>
  </si>
  <si>
    <t>nth HMPREF0351_11321</t>
  </si>
  <si>
    <t>225</t>
  </si>
  <si>
    <t>Q3XWU0</t>
  </si>
  <si>
    <t>Q3XWU0_ENTFC</t>
  </si>
  <si>
    <t>ATP-dependent RecD-like DNA helicase (EC 3.6.4.12)</t>
  </si>
  <si>
    <t>recD recD2 HMPREF0351_12409</t>
  </si>
  <si>
    <t>862</t>
  </si>
  <si>
    <t>Q3XWU1</t>
  </si>
  <si>
    <t>Q3XWU1_ENTFC</t>
  </si>
  <si>
    <t>gpmA4 HMPREF0351_12410</t>
  </si>
  <si>
    <t>Q3XWV3</t>
  </si>
  <si>
    <t>Q3XWV3_ENTFC</t>
  </si>
  <si>
    <t>gpsA HMPREF0351_12010</t>
  </si>
  <si>
    <t>Glycerophospholipid metabolism [PATH:efu00566</t>
  </si>
  <si>
    <t>Q3XWW4</t>
  </si>
  <si>
    <t>Q3XWW4_ENTFC</t>
  </si>
  <si>
    <t>Acylphosphatase (EC 3.6.1.7)</t>
  </si>
  <si>
    <t>acyP HMPREF0351_11911</t>
  </si>
  <si>
    <t>Q3XWX6</t>
  </si>
  <si>
    <t>Q3XWX6_ENTFC</t>
  </si>
  <si>
    <t>Coproporphyrinogen dehydrogenase (EC 1.3.99.22)</t>
  </si>
  <si>
    <t>hemN HMPREF0351_11655</t>
  </si>
  <si>
    <t>388</t>
  </si>
  <si>
    <t>861 Porphyrin and chlorophyll metabolism</t>
  </si>
  <si>
    <t>Q3XWY4</t>
  </si>
  <si>
    <t>Q3XWY4_ENTFC</t>
  </si>
  <si>
    <t>Alpha-galactosidase (EC 3.2.1.22)</t>
  </si>
  <si>
    <t>galA2 HMPREF0351_11597</t>
  </si>
  <si>
    <t>742</t>
  </si>
  <si>
    <t>Galactose metabolism [PATH:efu00052];Glycerolipid metabolism [PATH:efu00561];Sphingolipid metabolism [PATH:efu00600]</t>
  </si>
  <si>
    <t>Q3XWY6</t>
  </si>
  <si>
    <t>Q3XWY6_ENTFC</t>
  </si>
  <si>
    <t>Beta-galactosidase small subunit (EC 3.2.1.23)</t>
  </si>
  <si>
    <t>lacZ HMPREF0351_11595</t>
  </si>
  <si>
    <t>324</t>
  </si>
  <si>
    <t>Galactose metabolism [PATH:efu00052] ;513 Other glycan degradation [PATH:efu00511] ;Sphingolipid metabolism [PATH:efu00600]</t>
  </si>
  <si>
    <t>Q3XWZ7</t>
  </si>
  <si>
    <t>Q3XWZ7_ENTFC</t>
  </si>
  <si>
    <t>DNA primase (EC 2.7.7.-)</t>
  </si>
  <si>
    <t>dnaG HMPREF0351_11087</t>
  </si>
  <si>
    <t>613</t>
  </si>
  <si>
    <t>Q3XX07</t>
  </si>
  <si>
    <t>Q3XX07_ENTFC</t>
  </si>
  <si>
    <t>Triosephosphate isomerase (TIM) (TPI) (EC 5.3.1.1) (Triose-phosphate isomerase)</t>
  </si>
  <si>
    <t>tpiA HMPREF0351_12065</t>
  </si>
  <si>
    <t>Glycolysis /Gluconeogenesis [PATH:efu00010];Fructose and mannose metabolism [PATH:efu00051];Inositol phosphate metabolism [PATH:efu00562] ;Carbon metabolism [PATH:efu01200];Biosynthesis of amino acids [PATH:efu01230]</t>
  </si>
  <si>
    <t>Q3XX08</t>
  </si>
  <si>
    <t>Q3XX08_ENTFC</t>
  </si>
  <si>
    <t>Enolase (EC 4.2.1.11) (2-phospho-D-glycerate hydro-lyase) (2-phosphoglycerate dehydratase)</t>
  </si>
  <si>
    <t>eno HMPREF0351_12064</t>
  </si>
  <si>
    <t>432</t>
  </si>
  <si>
    <t>Glycolysis /Gluconeogenesis [PATH:efu00010];Carbon metabolism [PATH:efu01200];Biosynthesis of amino acids [PATH:efu01230];RNA degradation [PATH:efu03019</t>
  </si>
  <si>
    <t>Q3XX11</t>
  </si>
  <si>
    <t>Q3XX11_ENTFC</t>
  </si>
  <si>
    <t>Purine nucleosidase (EC 3.2.2.1)</t>
  </si>
  <si>
    <t>rihB HMPREF0351_12060</t>
  </si>
  <si>
    <t>Purine metabolism [PATH:efu00230];Nicotinate and nicotinamide metabolism [PATH:efu00760];Pantothenate and CoA biosynthesis [PATH:efu00770]</t>
  </si>
  <si>
    <t>Q3XX15</t>
  </si>
  <si>
    <t>Q3XX15_ENTFC</t>
  </si>
  <si>
    <t>Phosphomethylpyrimidine kinase (EC 2.7.1.49) (EC 2.7.4.7)</t>
  </si>
  <si>
    <t>thiD HMPREF0351_11067</t>
  </si>
  <si>
    <t>271</t>
  </si>
  <si>
    <t>Thiamine metabolism [PATH:efu00730]</t>
  </si>
  <si>
    <t>Q3XX29</t>
  </si>
  <si>
    <t>Q3XX29_ENTFC</t>
  </si>
  <si>
    <t>PTS family mannose/fructose/sorbose porter component IIAB (EC 2.7.1.69)</t>
  </si>
  <si>
    <t>manX HMPREF0351_10770</t>
  </si>
  <si>
    <t>329</t>
  </si>
  <si>
    <t>Q3XX30</t>
  </si>
  <si>
    <t>Q3XX30_ENTFC</t>
  </si>
  <si>
    <t>HMPREF0351_10769</t>
  </si>
  <si>
    <t>163</t>
  </si>
  <si>
    <t>Q3XX32</t>
  </si>
  <si>
    <t>Q3XX32_ENTFC</t>
  </si>
  <si>
    <t>50S ribosomal protein L27</t>
  </si>
  <si>
    <t>rpmA HMPREF0351_10767</t>
  </si>
  <si>
    <t>97</t>
  </si>
  <si>
    <t>Q3XX34</t>
  </si>
  <si>
    <t>Q3XX34_ENTFC</t>
  </si>
  <si>
    <t>50S ribosomal protein L21</t>
  </si>
  <si>
    <t>rplU HMPREF0351_10765</t>
  </si>
  <si>
    <t>102</t>
  </si>
  <si>
    <t>Q3XX40</t>
  </si>
  <si>
    <t>Q3XX40_ENTFC</t>
  </si>
  <si>
    <t>Probable endonuclease 4 (EC 3.1.21.2) (Endodeoxyribonuclease IV) (Endonuclease IV)</t>
  </si>
  <si>
    <t>nfo HMPREF0351_12000</t>
  </si>
  <si>
    <t>Q3XX43</t>
  </si>
  <si>
    <t>Q3XX43_ENTFC</t>
  </si>
  <si>
    <t>Glutathione peroxidase</t>
  </si>
  <si>
    <t>gpxA HMPREF0351_10469</t>
  </si>
  <si>
    <t>Glutathione metabolism [PATH:efu00480];Arachidonic acid metabolism [PATH:efu00590]</t>
  </si>
  <si>
    <t>Q3XX45</t>
  </si>
  <si>
    <t>Q3XX45_ENTFC</t>
  </si>
  <si>
    <t>Cystathionine gamma-synthase (EC 4.4.1.8)</t>
  </si>
  <si>
    <t>metC HMPREF0351_10471</t>
  </si>
  <si>
    <t>381</t>
  </si>
  <si>
    <t>Cysteine and methionine metabolism [PATH:efu00270];Selenocompound metabolism [PATH:efu00450] ;Biosynthesis of amino acids [PATH:efu01230] ;Biosynthesis of amino acids [PATH:efu01230]</t>
  </si>
  <si>
    <t>Q3XX46</t>
  </si>
  <si>
    <t>Q3XX46_ENTFC</t>
  </si>
  <si>
    <t>Cysteine synthase (EC 2.5.1.47)</t>
  </si>
  <si>
    <t>cysK HMPREF0351_10472</t>
  </si>
  <si>
    <t>Cysteine and methionine metabolism [PATH:efu00270];Sulfur metabolism [PATH:efu00920] ;Carbon metabolism [PATH:efu01200] ;</t>
  </si>
  <si>
    <t>Q3XX49</t>
  </si>
  <si>
    <t>Q3XX49_ENTFC</t>
  </si>
  <si>
    <t>PTS family glucitol/sorbitol porter component IIBC (EC 2.7.1.69)</t>
  </si>
  <si>
    <t>gutN HMPREF0351_11529</t>
  </si>
  <si>
    <t>Q3XX50</t>
  </si>
  <si>
    <t>Q3XX50_ENTFC</t>
  </si>
  <si>
    <t>PTS family glucitol/sorbitol porter component IIC (EC 2.7.1.69)</t>
  </si>
  <si>
    <t>HMPREF0351_11530</t>
  </si>
  <si>
    <t>184</t>
  </si>
  <si>
    <t>Q3XX53</t>
  </si>
  <si>
    <t>Q3XX53_ENTFC</t>
  </si>
  <si>
    <t>SDR family dehydrogenase (EC 1.1.1.140)</t>
  </si>
  <si>
    <t>sorD HMPREF0351_11533</t>
  </si>
  <si>
    <t>Q3XX74</t>
  </si>
  <si>
    <t>Q3XX74_ENTFC</t>
  </si>
  <si>
    <t>Glycerophosphodiester phosphodiesterase (EC 3.1.4.46)</t>
  </si>
  <si>
    <t>glpQ2 HMPREF0351_12172</t>
  </si>
  <si>
    <t>Glycerophospholipid metabolism [PATH:efu00572</t>
  </si>
  <si>
    <t>Q3XX86</t>
  </si>
  <si>
    <t>Q3XX86_ENTFC</t>
  </si>
  <si>
    <t>Trans-hexaprenyltranstransferase (EC 2.5.1.30)</t>
  </si>
  <si>
    <t>hepT HMPREF0351_12674</t>
  </si>
  <si>
    <t>328</t>
  </si>
  <si>
    <t>Q3XX87</t>
  </si>
  <si>
    <t>Q3XX87_ENTFC</t>
  </si>
  <si>
    <t>Trans-hexaprenyltranstransferase subunit I (EC 2.5.1.30)</t>
  </si>
  <si>
    <t>hepS HMPREF0351_12675</t>
  </si>
  <si>
    <t>Q3XX90</t>
  </si>
  <si>
    <t>Q3XX90_ENTFC</t>
  </si>
  <si>
    <t>UvrABC system protein B (Protein UvrB) (Excinuclease ABC subunit B)</t>
  </si>
  <si>
    <t>uvrB HMPREF0351_11645</t>
  </si>
  <si>
    <t>664</t>
  </si>
  <si>
    <t>Q3XX97</t>
  </si>
  <si>
    <t>Q3XX97_ENTFC</t>
  </si>
  <si>
    <t>galE HMPREF0351_10923</t>
  </si>
  <si>
    <t>315</t>
  </si>
  <si>
    <t>Q3XX98</t>
  </si>
  <si>
    <t>Q3XX98_ENTFC</t>
  </si>
  <si>
    <t>N-acylneuraminate cytidylyltransferase (EC 2.7.7.43)</t>
  </si>
  <si>
    <t>neuA HMPREF0351_10922</t>
  </si>
  <si>
    <t>Q3XXA3</t>
  </si>
  <si>
    <t>Q3XXA3_ENTFC</t>
  </si>
  <si>
    <t>UDP-N-acetylglucosamine 2-epimerase (EC 5.1.3.14)</t>
  </si>
  <si>
    <t>neuC HMPREF0351_10917</t>
  </si>
  <si>
    <t>Q3XXA4</t>
  </si>
  <si>
    <t>Q3XXA4_ENTFC</t>
  </si>
  <si>
    <t>N-acetylneuraminate synthase (EC 2.5.1.56)</t>
  </si>
  <si>
    <t>neuB HMPREF0351_10916</t>
  </si>
  <si>
    <t>Q3XXC3</t>
  </si>
  <si>
    <t>Q3XXC3_ENTFC</t>
  </si>
  <si>
    <t>Methionine--tRNA ligase (EC 6.1.1.10) (Methionyl-tRNA synthetase)</t>
  </si>
  <si>
    <t>metG2 metG HMPREF0351_12258</t>
  </si>
  <si>
    <t>669</t>
  </si>
  <si>
    <t>Selenocompound metabolism [PATH:efu00450] ; Aminoacyl-tRNA biosynthesis [PATH:efu00970]</t>
  </si>
  <si>
    <t>Q3XXD3</t>
  </si>
  <si>
    <t>Q3XXD3_ENTFC</t>
  </si>
  <si>
    <t>50S ribosomal protein L20</t>
  </si>
  <si>
    <t>rplT HMPREF0351_10232</t>
  </si>
  <si>
    <t>119</t>
  </si>
  <si>
    <t>Q3XXD4</t>
  </si>
  <si>
    <t>Q3XXD4_ENTFC</t>
  </si>
  <si>
    <t>50S ribosomal protein L35</t>
  </si>
  <si>
    <t>rpmI HMPREF0351_10231</t>
  </si>
  <si>
    <t>66</t>
  </si>
  <si>
    <t>Q3XXE1</t>
  </si>
  <si>
    <t>Q3XXE1_ENTFC</t>
  </si>
  <si>
    <t>Glycerone kinase subunit K (EC 2.7.1.29)</t>
  </si>
  <si>
    <t>dhaK2 HMPREF0351_10403</t>
  </si>
  <si>
    <t>336</t>
  </si>
  <si>
    <t>Q3XXE2</t>
  </si>
  <si>
    <t>Q3XXE2_ENTFC</t>
  </si>
  <si>
    <t>Glycerone kinase subunit L (EC 2.7.1.29)</t>
  </si>
  <si>
    <t>dhaL HMPREF0351_10404</t>
  </si>
  <si>
    <t>Q3XXF5</t>
  </si>
  <si>
    <t>Q3XXF5_ENTFC</t>
  </si>
  <si>
    <t>UDP-N-acetylmuramate--L-alanine ligase (EC 6.3.2.8) (UDP-N-acetylmuramoyl-L-alanine synthetase)</t>
  </si>
  <si>
    <t>murC HMPREF0351_11565</t>
  </si>
  <si>
    <t>444</t>
  </si>
  <si>
    <t>D-Glutamine and D-glutamate metabolism [PATH:efu00471]</t>
  </si>
  <si>
    <t>Q3XXG1</t>
  </si>
  <si>
    <t>Q3XXG1_ENTFC</t>
  </si>
  <si>
    <t>Polyribonucleotide nucleotidyltransferase (EC 2.7.7.8) (Polynucleotide phosphorylase)</t>
  </si>
  <si>
    <t>pnpA pnp HMPREF0351_10160</t>
  </si>
  <si>
    <t>736</t>
  </si>
  <si>
    <t>Purine metabolism [PATH:efu00230];Pyrimidine metabolism [PATH:efu00240] ;RNA degradation [PATH:efu03020</t>
  </si>
  <si>
    <t>Q3XXH2</t>
  </si>
  <si>
    <t>Q3XXH2_ENTFC</t>
  </si>
  <si>
    <t>Signal recognition particle protein (Fifty-four homolog)</t>
  </si>
  <si>
    <t>ffh HMPREF0351_11840</t>
  </si>
  <si>
    <t>Q3XXH3</t>
  </si>
  <si>
    <t>Q3XXH3_ENTFC</t>
  </si>
  <si>
    <t>DNA-3-methyladenine glycosylase I (EC 3.2.2.20)</t>
  </si>
  <si>
    <t>tag HMPREF0351_11839</t>
  </si>
  <si>
    <t>Q3XXH9</t>
  </si>
  <si>
    <t>Q3XXH9_ENTFC</t>
  </si>
  <si>
    <t>Hydroxymethylglutaryl-CoA synthase (EC 2.3.3.10)</t>
  </si>
  <si>
    <t>HMPREF0351_11071</t>
  </si>
  <si>
    <t>384</t>
  </si>
  <si>
    <t>Synthesis and degradation of ketone bodies ;Butanoate metabolism [PATH:efu00650] ;Terpenoid backbone biosynthesis [PATH:efu00900]</t>
  </si>
  <si>
    <t>Q3XXI2</t>
  </si>
  <si>
    <t>Q3XXI2_ENTFC</t>
  </si>
  <si>
    <t>Formate C-acetyltransferase (EC 2.3.1.54)</t>
  </si>
  <si>
    <t>pflB HMPREF0351_11148</t>
  </si>
  <si>
    <t>743</t>
  </si>
  <si>
    <t>Pyruvate metabolism [PATH:efu00620] ;Propanoate metabolism [PATH:efu00640]</t>
  </si>
  <si>
    <t>Q3XXI4</t>
  </si>
  <si>
    <t>Q3XXI4_ENTFC</t>
  </si>
  <si>
    <t>Probable manganese-dependent inorganic pyrophosphatase (EC 3.6.1.1) (Pyrophosphate phospho-hydrolase)</t>
  </si>
  <si>
    <t>ppaC HMPREF0351_11150</t>
  </si>
  <si>
    <t>Q3XXJ5</t>
  </si>
  <si>
    <t>Q3XXJ5_ENTFC</t>
  </si>
  <si>
    <t>Putative N-acetylmannosamine-6-phosphate 2-epimerase (EC 5.1.3.9) (ManNAc-6-P epimerase)</t>
  </si>
  <si>
    <t>nanE2 nanE HMPREF0351_13038</t>
  </si>
  <si>
    <t>Q3XXJ6</t>
  </si>
  <si>
    <t>Q3XXJ6_ENTFC</t>
  </si>
  <si>
    <t>PTS family porter component IIBC (EC 2.7.1.69)</t>
  </si>
  <si>
    <t>HMPREF0351_13037</t>
  </si>
  <si>
    <t>Glycolysis /Gluconeogenesis [PATH:efu00010];Amino sugar and nucleotide sugar metabolism [PATH:efu00520]</t>
  </si>
  <si>
    <t>Q3XXJ7</t>
  </si>
  <si>
    <t>Q3XXJ7_ENTFC</t>
  </si>
  <si>
    <t>PTS family porter component IIA (EC 2.7.1.69)</t>
  </si>
  <si>
    <t>HMPREF0351_13036</t>
  </si>
  <si>
    <t>158</t>
  </si>
  <si>
    <t>Glycolysis /Gluconeogenesis [PATH:efu00010];Starch and sucrose metabolism [PATH:efu00500] ;Amino sugar and nucleotide sugar metabolism [PATH:efu00520]</t>
  </si>
  <si>
    <t>Q3XXK2</t>
  </si>
  <si>
    <t>Q3XXK2_ENTFC</t>
  </si>
  <si>
    <t>PHP-like (Polymerase and histidinol phosphatase) domain protein</t>
  </si>
  <si>
    <t>HMPREF0351_11919</t>
  </si>
  <si>
    <t>Histidine metabolism ;Biosynthesis of amino acids [PATH:efu01230]</t>
  </si>
  <si>
    <t>Q3XXK9</t>
  </si>
  <si>
    <t>Q3XXK9_ENTFC</t>
  </si>
  <si>
    <t>UDP-N-acetylmuramoyl-tripeptide--D-alanyl-D-alanine ligase (EC 6.3.2.10) (D-alanyl-D-alanine-adding enzyme)</t>
  </si>
  <si>
    <t>murF HMPREF0351_10179</t>
  </si>
  <si>
    <t>470</t>
  </si>
  <si>
    <t>Lysine biosynthesis [PATH:efu00300]</t>
  </si>
  <si>
    <t>Q3XXL0</t>
  </si>
  <si>
    <t>Q3XXL0_ENTFC</t>
  </si>
  <si>
    <t>DEAD-box ATP-dependent RNA helicase CshA (EC 3.6.4.13)</t>
  </si>
  <si>
    <t>srmB cshA HMPREF0351_10180</t>
  </si>
  <si>
    <t>RNA degradation [PATH:efu03022</t>
  </si>
  <si>
    <t>Q3XXL7</t>
  </si>
  <si>
    <t>Q3XXL7_ENTFC</t>
  </si>
  <si>
    <t>DNA mismatch repair protein MutS</t>
  </si>
  <si>
    <t>mutS HMPREF0351_10135</t>
  </si>
  <si>
    <t>Mismatch repair [PATH:efu03430]</t>
  </si>
  <si>
    <t>Q3XXL8</t>
  </si>
  <si>
    <t>Q3XXL8_ENTFC</t>
  </si>
  <si>
    <t>DNA mismatch repair protein MutL</t>
  </si>
  <si>
    <t>mutL HMPREF0351_10136</t>
  </si>
  <si>
    <t>702</t>
  </si>
  <si>
    <t>Q3XXM0</t>
  </si>
  <si>
    <t>Q3XXM0_ENTFC</t>
  </si>
  <si>
    <t>PTS family trehalose porter component IIABC (EC 2.7.1.69)</t>
  </si>
  <si>
    <t>HMPREF0351_10138</t>
  </si>
  <si>
    <t>662</t>
  </si>
  <si>
    <t>Q3XXM5</t>
  </si>
  <si>
    <t>Q3XXM5_ENTFC</t>
  </si>
  <si>
    <t>A/G-specific adenine glycosylase (EC 3.2.2.-)</t>
  </si>
  <si>
    <t>mutY HMPREF0351_10952</t>
  </si>
  <si>
    <t>392</t>
  </si>
  <si>
    <t>Q3XXN2</t>
  </si>
  <si>
    <t>Q3XXN2_ENTFC</t>
  </si>
  <si>
    <t>Beta-glucosidase/6-phospho-beta-glucosidase/beta-galactosidase (EC 3.2.1.21)</t>
  </si>
  <si>
    <t>bglB2 HMPREF0351_12275</t>
  </si>
  <si>
    <t>Q3XXP9</t>
  </si>
  <si>
    <t>Q3XXP9_ENTFC</t>
  </si>
  <si>
    <t>fba3 HMPREF0351_10727</t>
  </si>
  <si>
    <t>286</t>
  </si>
  <si>
    <t>Glycolysis /Gluconeogenesis [PATH:efu00010];Fructose and mannose metabolism [PATH:efu00051]; Carbon metabolism [PATH:efu01200] ;Biosynthesis of amino acids [PATH:efu01230]</t>
  </si>
  <si>
    <t>Q3XXQ0</t>
  </si>
  <si>
    <t>Q3XXQ0_ENTFC</t>
  </si>
  <si>
    <t>PTS family fructose/mannitol (Fru) porter component IIBC</t>
  </si>
  <si>
    <t>fruA2 HMPREF0351_10726</t>
  </si>
  <si>
    <t>Q3XXQ3</t>
  </si>
  <si>
    <t>Q3XXQ3_ENTFC</t>
  </si>
  <si>
    <t>PTS family sucrose porter component IIBC (EC 2.7.1.69)</t>
  </si>
  <si>
    <t>scrA HMPREF0351_11799</t>
  </si>
  <si>
    <t>489</t>
  </si>
  <si>
    <t>Q3XXQ4</t>
  </si>
  <si>
    <t>Q3XXQ4_ENTFC</t>
  </si>
  <si>
    <t>PTS family glucose/glucoside (Glc) porter component IIA (EC 2.7.1.69)</t>
  </si>
  <si>
    <t>crr HMPREF0351_11798</t>
  </si>
  <si>
    <t>155</t>
  </si>
  <si>
    <t>Q3XXQ5</t>
  </si>
  <si>
    <t>Q3XXQ5_ENTFC</t>
  </si>
  <si>
    <t>frk HMPREF0351_11797</t>
  </si>
  <si>
    <t>Fructose and mannose metabolism [PATH:efu00051];Starch and sucrose metabolism [PATH:efu00500];Amino sugar and nucleotide sugar metabolism [PATH:efu00520]</t>
  </si>
  <si>
    <t>Q3XXQ7</t>
  </si>
  <si>
    <t>Q3XXQ7_ENTFC</t>
  </si>
  <si>
    <t>manY2 HMPREF0351_11795</t>
  </si>
  <si>
    <t>257</t>
  </si>
  <si>
    <t>Q3XXQ8</t>
  </si>
  <si>
    <t>Q3XXQ8_ENTFC</t>
  </si>
  <si>
    <t>manZ2 HMPREF0351_11794</t>
  </si>
  <si>
    <t>263</t>
  </si>
  <si>
    <t>Fructose and mannose metabolism [PATH:efu00051];Amino sugar and nucleotide sugar metabolism [PATH:efu00520] ;</t>
  </si>
  <si>
    <t>Q3XXR6</t>
  </si>
  <si>
    <t>Q3XXR6_ENTFC</t>
  </si>
  <si>
    <t>Pyrimidine-nucleoside phosphorylase (EC 2.4.2.2)</t>
  </si>
  <si>
    <t>pdp HMPREF0351_10038</t>
  </si>
  <si>
    <t>433</t>
  </si>
  <si>
    <t>Q3XXR8</t>
  </si>
  <si>
    <t>Q3XXR8_ENTFC</t>
  </si>
  <si>
    <t>Cytidine deaminase (EC 3.5.4.5)</t>
  </si>
  <si>
    <t>cdd HMPREF0351_10040</t>
  </si>
  <si>
    <t>132</t>
  </si>
  <si>
    <t>Q3XXS4</t>
  </si>
  <si>
    <t>Q3XXS4_ENTFC</t>
  </si>
  <si>
    <t>Purine nucleoside phosphorylase (EC 2.4.2.1) (Inosine-guanosine phosphorylase)</t>
  </si>
  <si>
    <t>deoD HMPREF0351_10046</t>
  </si>
  <si>
    <t>Purine metabolism [PATH:efu00230];Pyrimidine metabolism [PATH:efu00240] ;Nicotinate and nicotinamide metabolism [PATH:efu00760];Pantothenate and CoA biosynthesis [PATH:efu00770]</t>
  </si>
  <si>
    <t>Q3XXS5</t>
  </si>
  <si>
    <t>Q3XXS5_ENTFC</t>
  </si>
  <si>
    <t>Purine nucleoside phosphorylase DeoD-type (PNP) (EC 2.4.2.1)</t>
  </si>
  <si>
    <t>deoD2 deoD HMPREF0351_10047</t>
  </si>
  <si>
    <t>235</t>
  </si>
  <si>
    <t>Q3XXS6</t>
  </si>
  <si>
    <t>Q3XXS6_ENTFC</t>
  </si>
  <si>
    <t>gpmA HMPREF0351_10048</t>
  </si>
  <si>
    <t>162</t>
  </si>
  <si>
    <t>Q3XXS7</t>
  </si>
  <si>
    <t>Q3XXS7_ENTFC</t>
  </si>
  <si>
    <t>Phosphoglycerate mutase 1 (EC 5.4.2.-)</t>
  </si>
  <si>
    <t>HMPREF0351_10049</t>
  </si>
  <si>
    <t>Q3XXU0</t>
  </si>
  <si>
    <t>Q3XXU0_ENTFC</t>
  </si>
  <si>
    <t>Thioredoxin reductase (EC 1.8.1.9)</t>
  </si>
  <si>
    <t>trxB HMPREF0351_11989</t>
  </si>
  <si>
    <t>308</t>
  </si>
  <si>
    <t>Pyrimidine metabolism [PATH:efu00240] ;Selenocompound metabolism [PATH:efu00450]</t>
  </si>
  <si>
    <t>Q3XXU1</t>
  </si>
  <si>
    <t>Q3XXU1_ENTFC</t>
  </si>
  <si>
    <t>6-phospho-beta-glucosidase (EC 3.2.1.86)</t>
  </si>
  <si>
    <t>ascB HMPREF0351_11990</t>
  </si>
  <si>
    <t>477</t>
  </si>
  <si>
    <t>Q3XXU2</t>
  </si>
  <si>
    <t>Q3XXU2_ENTFC</t>
  </si>
  <si>
    <t>licH HMPREF0351_11991</t>
  </si>
  <si>
    <t>467</t>
  </si>
  <si>
    <t>Q3XXV0</t>
  </si>
  <si>
    <t>Q3XXV0_ENTFC</t>
  </si>
  <si>
    <t>Amino acid ABC superfamily ATP binding cassette transporter, binding protein</t>
  </si>
  <si>
    <t>HMPREF0351_11429</t>
  </si>
  <si>
    <t>278</t>
  </si>
  <si>
    <t>Q3XXV1</t>
  </si>
  <si>
    <t>Q3XXV1_ENTFC</t>
  </si>
  <si>
    <t>HMPREF0351_11428</t>
  </si>
  <si>
    <t>Q3XXV5</t>
  </si>
  <si>
    <t>Q3XXV5_ENTFC</t>
  </si>
  <si>
    <t>Guanylate kinase (EC 2.7.4.8)</t>
  </si>
  <si>
    <t>kdpA HMPREF0351_11424</t>
  </si>
  <si>
    <t>182</t>
  </si>
  <si>
    <t>Q3XXX2</t>
  </si>
  <si>
    <t>Q3XXX2_ENTFC</t>
  </si>
  <si>
    <t>recQ HMPREF0351_11105</t>
  </si>
  <si>
    <t>RNA degradation [PATH:efu03023</t>
  </si>
  <si>
    <t>Q3XXX4</t>
  </si>
  <si>
    <t>Q3XXX4_ENTFC</t>
  </si>
  <si>
    <t>Cytidylate kinase (CK) (EC 2.7.4.25) (Cytidine monophosphate kinase)</t>
  </si>
  <si>
    <t>cmk HMPREF0351_11107</t>
  </si>
  <si>
    <t>Q3XXZ1</t>
  </si>
  <si>
    <t>Q3XXZ1_ENTFC</t>
  </si>
  <si>
    <t>3-deoxy-7-phosphoheptulonate synthase (EC 2.5.1.54)</t>
  </si>
  <si>
    <t>aroF HMPREF0351_11593</t>
  </si>
  <si>
    <t>340</t>
  </si>
  <si>
    <t>Phenylalanine, tyrosine and tryptophan biosynthesis [PATH:efu00400];Biosynthesis of amino acids [PATH:efu01230]</t>
  </si>
  <si>
    <t>Q3XXZ2</t>
  </si>
  <si>
    <t>Q3XXZ2_ENTFC</t>
  </si>
  <si>
    <t>3-dehydroquinate synthase (EC 4.2.3.4)</t>
  </si>
  <si>
    <t>aroB HMPREF0351_11592</t>
  </si>
  <si>
    <t>354</t>
  </si>
  <si>
    <t>Q3XXZ3</t>
  </si>
  <si>
    <t>Q3XXZ3_ENTFC</t>
  </si>
  <si>
    <t>Chorismate synthase (CS) (EC 4.2.3.5) (5-enolpyruvylshikimate-3-phosphate phospholyase)</t>
  </si>
  <si>
    <t>aroC HMPREF0351_11591</t>
  </si>
  <si>
    <t>Q3XXZ4</t>
  </si>
  <si>
    <t>Q3XXZ4_ENTFC</t>
  </si>
  <si>
    <t>Prephenate dehydrogenase (EC 1.3.1.12)</t>
  </si>
  <si>
    <t>tyrA HMPREF0351_11590</t>
  </si>
  <si>
    <t>363</t>
  </si>
  <si>
    <t>Q3XXZ5</t>
  </si>
  <si>
    <t>Q3XXZ5_ENTFC</t>
  </si>
  <si>
    <t>3-phosphoshikimate 1-carboxyvinyltransferase (EC 2.5.1.19) (5-enolpyruvylshikimate-3-phosphate synthase)</t>
  </si>
  <si>
    <t>aroA HMPREF0351_11589</t>
  </si>
  <si>
    <t>Q3XXZ6</t>
  </si>
  <si>
    <t>Q3XXZ6_ENTFC</t>
  </si>
  <si>
    <t>Shikimate kinase (SK) (EC 2.7.1.71)</t>
  </si>
  <si>
    <t>aroK HMPREF0351_11588</t>
  </si>
  <si>
    <t>169</t>
  </si>
  <si>
    <t>Q3XXZ7</t>
  </si>
  <si>
    <t>Q3XXZ7_ENTFC</t>
  </si>
  <si>
    <t>Prephenate dehydratase (PDT) (EC 4.2.1.51)</t>
  </si>
  <si>
    <t>pheA HMPREF0351_11587</t>
  </si>
  <si>
    <t>Q3XY08</t>
  </si>
  <si>
    <t>Q3XY08_ENTFC</t>
  </si>
  <si>
    <t>gpmA2 HMPREF0351_11254</t>
  </si>
  <si>
    <t>234</t>
  </si>
  <si>
    <t>Glycolysis /Gluconeogenesis [PATH:efu00010]; Carbon metabolism [PATH:efu01200];Biosynthesis of amino acids [PATH:efu01230]</t>
  </si>
  <si>
    <t>Q3XY17</t>
  </si>
  <si>
    <t>Q3XY17_ENTFC</t>
  </si>
  <si>
    <t>Aspartate--tRNA ligase (EC 6.1.1.12)</t>
  </si>
  <si>
    <t>aspS HMPREF0351_12434</t>
  </si>
  <si>
    <t>Q3XY18</t>
  </si>
  <si>
    <t>Q3XY18_ENTFC</t>
  </si>
  <si>
    <t>Histidine--tRNA ligase (EC 6.1.1.21) (Histidyl-tRNA synthetase)</t>
  </si>
  <si>
    <t>hisS HMPREF0351_12435</t>
  </si>
  <si>
    <t>430</t>
  </si>
  <si>
    <t>Q3XY22</t>
  </si>
  <si>
    <t>Q3XY22_ENTFC</t>
  </si>
  <si>
    <t>relA2 HMPREF0351_12439</t>
  </si>
  <si>
    <t>737</t>
  </si>
  <si>
    <t>Q3XY26</t>
  </si>
  <si>
    <t>Q3XY26_ENTFC</t>
  </si>
  <si>
    <t>Putative 3-methyladenine DNA glycosylase (EC 3.2.2.-)</t>
  </si>
  <si>
    <t>alkA HMPREF0351_12443</t>
  </si>
  <si>
    <t>223</t>
  </si>
  <si>
    <t>Q3XY51</t>
  </si>
  <si>
    <t>Q3XY51_ENTFC</t>
  </si>
  <si>
    <t>L-ribulose-5-phosphate 4-epimerase (EC 5.1.3.4)</t>
  </si>
  <si>
    <t>araD HMPREF0351_11028</t>
  </si>
  <si>
    <t>237</t>
  </si>
  <si>
    <t>Q3XY74</t>
  </si>
  <si>
    <t>Q3XY74_ENTFC</t>
  </si>
  <si>
    <t>gor2 HMPREF0351_12682</t>
  </si>
  <si>
    <t>448</t>
  </si>
  <si>
    <t>Q3XY78</t>
  </si>
  <si>
    <t>Q3XY78_ENTFC</t>
  </si>
  <si>
    <t>NADH dehydrogenase (EC 1.6.99.3)</t>
  </si>
  <si>
    <t>HMPREF0351_12678</t>
  </si>
  <si>
    <t>Q3XY79</t>
  </si>
  <si>
    <t>Q3XY79_ENTFC</t>
  </si>
  <si>
    <t>Sec family Type I general secretory protein SecG</t>
  </si>
  <si>
    <t>secG HMPREF0351_12057</t>
  </si>
  <si>
    <t>78</t>
  </si>
  <si>
    <t>Q3XY81</t>
  </si>
  <si>
    <t>Q3XY81_ENTFC</t>
  </si>
  <si>
    <t>Ribonuclease R (RNase R) (EC 3.1.13.1)</t>
  </si>
  <si>
    <t>rnr HMPREF0351_12055</t>
  </si>
  <si>
    <t>785</t>
  </si>
  <si>
    <t>RNA degradation [PATH:efu03021</t>
  </si>
  <si>
    <t>Q3XY84</t>
  </si>
  <si>
    <t>Q3XY84_ENTFC</t>
  </si>
  <si>
    <t>ATP synthase subunit c</t>
  </si>
  <si>
    <t>atpE HMPREF0351_12052</t>
  </si>
  <si>
    <t>Q3XY85</t>
  </si>
  <si>
    <t>Q3XY85_ENTFC</t>
  </si>
  <si>
    <t>ATP synthase subunit b (ATP synthase F(0) sector subunit b) (ATPase subunit I) (F-type ATPase subunit b)</t>
  </si>
  <si>
    <t>atpF HMPREF0351_12051</t>
  </si>
  <si>
    <t>Q3XY86</t>
  </si>
  <si>
    <t>Q3XY86_ENTFC</t>
  </si>
  <si>
    <t>ATP synthase subunit delta (ATP synthase F(1) sector subunit delta) (F-type ATPase subunit delta)</t>
  </si>
  <si>
    <t>atpH HMPREF0351_12050</t>
  </si>
  <si>
    <t>Q3XY87</t>
  </si>
  <si>
    <t>Q3XY87_ENTFC</t>
  </si>
  <si>
    <t>ATP synthase subunit alpha (EC 3.6.3.14) (ATP synthase F1 sector subunit alpha) (F-ATPase subunit alpha)</t>
  </si>
  <si>
    <t>atpA HMPREF0351_12049</t>
  </si>
  <si>
    <t>Q3XY88</t>
  </si>
  <si>
    <t>Q3XY88_ENTFC</t>
  </si>
  <si>
    <t>ATP synthase gamma chain (ATP synthase F1 sector gamma subunit) (F-ATPase gamma subunit)</t>
  </si>
  <si>
    <t>atpG HMPREF0351_12048</t>
  </si>
  <si>
    <t>Q3XY89</t>
  </si>
  <si>
    <t>Q3XY89_ENTFC</t>
  </si>
  <si>
    <t>ATP synthase subunit beta (EC 3.6.3.14) (ATP synthase F1 sector subunit beta) (F-ATPase subunit beta)</t>
  </si>
  <si>
    <t>atpD HMPREF0351_12047</t>
  </si>
  <si>
    <t>Q3XY90</t>
  </si>
  <si>
    <t>Q3XY90_ENTFC</t>
  </si>
  <si>
    <t>ATP synthase epsilon chain (ATP synthase F1 sector epsilon subunit) (F-ATPase epsilon subunit)</t>
  </si>
  <si>
    <t>atpC HMPREF0351_12046</t>
  </si>
  <si>
    <t>Q3XY92</t>
  </si>
  <si>
    <t>Q3XY92_ENTFC</t>
  </si>
  <si>
    <t>murA HMPREF0351_12044</t>
  </si>
  <si>
    <t>Q3XYE8</t>
  </si>
  <si>
    <t>Q3XYE8_ENTFC</t>
  </si>
  <si>
    <t>Carbonate dehydratase (EC 4.2.1.1)</t>
  </si>
  <si>
    <t>HMPREF0351_11360</t>
  </si>
  <si>
    <t>Nitrogen metabolism [PATH:efu00910]</t>
  </si>
  <si>
    <t>Q3XYF1</t>
  </si>
  <si>
    <t>Q3XYF1_ENTFC</t>
  </si>
  <si>
    <t>Orotate phosphoribosyltransferase (OPRT) (OPRTase) (EC 2.4.2.10)</t>
  </si>
  <si>
    <t>pyrE HMPREF0351_11357</t>
  </si>
  <si>
    <t>Q3XYF2</t>
  </si>
  <si>
    <t>Q3XYF2_ENTFC</t>
  </si>
  <si>
    <t>Orotidine 5'-phosphate decarboxylase (EC 4.1.1.23) (OMP decarboxylase)</t>
  </si>
  <si>
    <t>pyrF HMPREF0351_11356</t>
  </si>
  <si>
    <t>238</t>
  </si>
  <si>
    <t>Q3XYF3</t>
  </si>
  <si>
    <t>Q3XYF3_ENTFC</t>
  </si>
  <si>
    <t>Dihydroorotate dehydrogenase (DHOD) (DHODase) (DHOdehase) (EC 1.3.-.-)</t>
  </si>
  <si>
    <t>pyrD HMPREF0351_11355</t>
  </si>
  <si>
    <t>Q3XYF4</t>
  </si>
  <si>
    <t>Q3XYF4_ENTFC</t>
  </si>
  <si>
    <t>Dihydroorotate dehydrogenase B (NAD(+)), electron transfer subunit (Dihydroorotate oxidase B, electron transfer subunit)</t>
  </si>
  <si>
    <t>pyrK HMPREF0351_11354</t>
  </si>
  <si>
    <t>258</t>
  </si>
  <si>
    <t>Q3XYF7</t>
  </si>
  <si>
    <t>Q3XYF7_ENTFC</t>
  </si>
  <si>
    <t>Dihydroorotase (DHOase) (EC 3.5.2.3)</t>
  </si>
  <si>
    <t>pyrC HMPREF0351_11351</t>
  </si>
  <si>
    <t>426</t>
  </si>
  <si>
    <t>Q3XYF8</t>
  </si>
  <si>
    <t>Q3XYF8_ENTFC</t>
  </si>
  <si>
    <t>Aspartate carbamoyltransferase (EC 2.1.3.2) (Aspartate transcarbamylase)</t>
  </si>
  <si>
    <t>pyrB HMPREF0351_11350</t>
  </si>
  <si>
    <t>Pyrimidine metabolism [PATH:efu00240] ;Alanine, aspartate and glutamate metabolism [PATH:efu00250]</t>
  </si>
  <si>
    <t>Q3XYG1</t>
  </si>
  <si>
    <t>Q3XYG1_ENTFC</t>
  </si>
  <si>
    <t>60 kDa chaperonin (GroEL protein) (Protein Cpn60)</t>
  </si>
  <si>
    <t>groEL groL HMPREF0351_12353</t>
  </si>
  <si>
    <t>541</t>
  </si>
  <si>
    <t>RNA degradation [PATH:efu03031</t>
  </si>
  <si>
    <t>Q3XYI0</t>
  </si>
  <si>
    <t>Q3XYI0_ENTFC</t>
  </si>
  <si>
    <t>PTS family porter component IIB (EC 2.7.1.69)</t>
  </si>
  <si>
    <t>sgaB HMPREF0351_11025</t>
  </si>
  <si>
    <t>99</t>
  </si>
  <si>
    <t>Q3XYI1</t>
  </si>
  <si>
    <t>Q3XYI1_ENTFC</t>
  </si>
  <si>
    <t>HMPREF0351_11024</t>
  </si>
  <si>
    <t>494</t>
  </si>
  <si>
    <t>Q3XYI2</t>
  </si>
  <si>
    <t>Q3XYI2_ENTFC</t>
  </si>
  <si>
    <t>HMPREF0351_11023</t>
  </si>
  <si>
    <t>153</t>
  </si>
  <si>
    <t>Q3XYI3</t>
  </si>
  <si>
    <t>Q3XYI3_ENTFC</t>
  </si>
  <si>
    <t>L-ascorbate 6-phosphate lactonase (EC 3.1.1.-)</t>
  </si>
  <si>
    <t>HMPREF0351_11022</t>
  </si>
  <si>
    <t>Q3XYJ0</t>
  </si>
  <si>
    <t>Q3XYJ0_ENTFC</t>
  </si>
  <si>
    <t>Maltose-6'-phosphate glucosidase (EC 3.2.1.122)</t>
  </si>
  <si>
    <t>malH HMPREF0351_11012</t>
  </si>
  <si>
    <t>443</t>
  </si>
  <si>
    <t>Q3XYJ7</t>
  </si>
  <si>
    <t>Q3XYJ7_ENTFC</t>
  </si>
  <si>
    <t>Serine--tRNA ligase (EC 6.1.1.11) (Seryl-tRNA synthetase) (Seryl-tRNA(Ser/Sec) synthetase)</t>
  </si>
  <si>
    <t>serS HMPREF0351_12689</t>
  </si>
  <si>
    <t>Q3XYJ8</t>
  </si>
  <si>
    <t>Q3XYJ8_ENTFC</t>
  </si>
  <si>
    <t>Inosine-5'-monophosphate dehydrogenase (IMP dehydrogenase) (IMPD) (IMPDH) (EC 1.1.1.205)</t>
  </si>
  <si>
    <t>guaB HMPREF0351_12690</t>
  </si>
  <si>
    <t>Q3XYN5</t>
  </si>
  <si>
    <t>Q3XYN5_ENTFC</t>
  </si>
  <si>
    <t>HMPREF0351_12968</t>
  </si>
  <si>
    <t>159</t>
  </si>
  <si>
    <t>Q3XYN6</t>
  </si>
  <si>
    <t>Q3XYN6_ENTFC</t>
  </si>
  <si>
    <t>PTS family mannose/fructose/sorbose porter component IIA (EC 2.7.1.69)</t>
  </si>
  <si>
    <t>HMPREF0351_12967</t>
  </si>
  <si>
    <t>135</t>
  </si>
  <si>
    <t>Q3XYN8</t>
  </si>
  <si>
    <t>Q3XYN8_ENTFC</t>
  </si>
  <si>
    <t>HMPREF0351_12964</t>
  </si>
  <si>
    <t>270</t>
  </si>
  <si>
    <t>Q3XYP9</t>
  </si>
  <si>
    <t>Q3XYP9_ENTFC</t>
  </si>
  <si>
    <t>DNA-directed DNA polymerase (EC 2.7.7.7)</t>
  </si>
  <si>
    <t>dnaE HMPREF0351_11000</t>
  </si>
  <si>
    <t>1104</t>
  </si>
  <si>
    <t>Q3XYQ1</t>
  </si>
  <si>
    <t>Q3XYQ1_ENTFC</t>
  </si>
  <si>
    <t>Pyruvate kinase (EC 2.7.1.40)</t>
  </si>
  <si>
    <t>pyk HMPREF0351_11002</t>
  </si>
  <si>
    <t>594</t>
  </si>
  <si>
    <t>Glycolysis /Gluconeogenesis [PATH:efu00010];Purine metabolism [PATH:efu00230];Pyruvate metabolism [PATH:efu00620] ;Carbon metabolism [PATH:efu01200] ;Biosynthesis of amino acids [PATH:efu01230] ;</t>
  </si>
  <si>
    <t>Q3XYQ4</t>
  </si>
  <si>
    <t>Q3XYQ4_ENTFC</t>
  </si>
  <si>
    <t>50S ribosomal protein L32</t>
  </si>
  <si>
    <t>rpmF HMPREF0351_11005</t>
  </si>
  <si>
    <t>59</t>
  </si>
  <si>
    <t>Q3XYQ5</t>
  </si>
  <si>
    <t>Q3XYQ5_ENTFC</t>
  </si>
  <si>
    <t>6-phosphogluconate dehydrogenase, decarboxylating (EC 1.1.1.44)</t>
  </si>
  <si>
    <t>gnd HMPREF0351_11006</t>
  </si>
  <si>
    <t>473</t>
  </si>
  <si>
    <t>Glutathione metabolism [PATH:efu00480];Carbon metabolism [PATH:efu01200]</t>
  </si>
  <si>
    <t>Q3XYR6</t>
  </si>
  <si>
    <t>Q3XYR6_ENTFC</t>
  </si>
  <si>
    <t>Asparagine--tRNA ligase (EC 6.1.1.22) (Asparaginyl-tRNA synthetase)</t>
  </si>
  <si>
    <t>asnS HMPREF0351_11894</t>
  </si>
  <si>
    <t>Q3XYT0</t>
  </si>
  <si>
    <t>Q3XYT0_ENTFC</t>
  </si>
  <si>
    <t>Glycine--tRNA ligase beta subunit (EC 6.1.1.14) (Glycyl-tRNA synthetase beta subunit)</t>
  </si>
  <si>
    <t>glyS HMPREF0351_11972</t>
  </si>
  <si>
    <t>691</t>
  </si>
  <si>
    <t>Q3XYT2</t>
  </si>
  <si>
    <t>Q3XYT2_ENTFC</t>
  </si>
  <si>
    <t>DNA repair protein RecO (Recombination protein O)</t>
  </si>
  <si>
    <t>recO HMPREF0351_11974</t>
  </si>
  <si>
    <t>Q3XYU1</t>
  </si>
  <si>
    <t>Q3XYU1_ENTFC</t>
  </si>
  <si>
    <t>Competence protein ComEB (EC 3.5.4.12)</t>
  </si>
  <si>
    <t>comEB HMPREF0351_11245</t>
  </si>
  <si>
    <t>Q3XYV0</t>
  </si>
  <si>
    <t>Q3XYV0_ENTFC</t>
  </si>
  <si>
    <t>Pyruvate carboxylase (EC 6.4.1.1)</t>
  </si>
  <si>
    <t>pycA HMPREF0351_11235</t>
  </si>
  <si>
    <t>1142</t>
  </si>
  <si>
    <t>Citrate cycle (TCA cycle) [PATH:efu00020];Pyruvate metabolism [PATH:efu00620] ;Carbon metabolism [PATH:efu01200];Biosynthesis of amino acids [PATH:efu01230]</t>
  </si>
  <si>
    <t>Q3XYV9</t>
  </si>
  <si>
    <t>Q3XYV9_ENTFC</t>
  </si>
  <si>
    <t>Energy-coupling factor transporter transmembrane protein EcfT (ECF transporter T component EcfT)</t>
  </si>
  <si>
    <t>ecfT HMPREF0351_10087</t>
  </si>
  <si>
    <t>Q3XYW0</t>
  </si>
  <si>
    <t>Q3XYW0_ENTFC</t>
  </si>
  <si>
    <t>Energy-coupling factor transporter ATP-binding protein EcfA (ECF transporter A component EcfA) (EC 3.6.3.-)</t>
  </si>
  <si>
    <t>ecfA HMPREF0351_10086</t>
  </si>
  <si>
    <t>289</t>
  </si>
  <si>
    <t>Q3XYW1</t>
  </si>
  <si>
    <t>Q3XYW1_ENTFC</t>
  </si>
  <si>
    <t>ecfA HMPREF0351_10085</t>
  </si>
  <si>
    <t>279</t>
  </si>
  <si>
    <t>Q3XYW2</t>
  </si>
  <si>
    <t>Q3XYW2_ENTFC</t>
  </si>
  <si>
    <t>50S ribosomal protein L17</t>
  </si>
  <si>
    <t>rplQ HMPREF0351_10084</t>
  </si>
  <si>
    <t>Q3XYW3</t>
  </si>
  <si>
    <t>Q3XYW3_ENTFC</t>
  </si>
  <si>
    <t>DNA-directed RNA polymerase subunit alpha (RNAP subunit alpha) (EC 2.7.7.6) (RNA polymerase subunit alpha) (Transcriptase subunit alpha)</t>
  </si>
  <si>
    <t>rpoA HMPREF0351_10083</t>
  </si>
  <si>
    <t>Q3XYW4</t>
  </si>
  <si>
    <t>Q3XYW4_ENTFC</t>
  </si>
  <si>
    <t>30S ribosomal protein S11</t>
  </si>
  <si>
    <t>rpsK HMPREF0351_10082</t>
  </si>
  <si>
    <t>129</t>
  </si>
  <si>
    <t>Q3XYW5</t>
  </si>
  <si>
    <t>Q3XYW5_ENTFC</t>
  </si>
  <si>
    <t>30S ribosomal protein S13</t>
  </si>
  <si>
    <t>rpsM HMPREF0351_10081</t>
  </si>
  <si>
    <t>121</t>
  </si>
  <si>
    <t>Q3XYW8</t>
  </si>
  <si>
    <t>Q3XYW8_ENTFC</t>
  </si>
  <si>
    <t>Adenylate kinase (AK) (EC 2.7.4.3) (ATP-AMP transphosphorylase) (ATP:AMP phosphotransferase) (Adenylate monophosphate kinase)</t>
  </si>
  <si>
    <t>adk HMPREF0351_10079</t>
  </si>
  <si>
    <t>215</t>
  </si>
  <si>
    <t>Q3XYW9</t>
  </si>
  <si>
    <t>Q3XYW9_ENTFC</t>
  </si>
  <si>
    <t>Protein translocase subunit SecY</t>
  </si>
  <si>
    <t>secY HMPREF0351_10078</t>
  </si>
  <si>
    <t>Q3XYX0</t>
  </si>
  <si>
    <t>Q3XYX0_ENTFC</t>
  </si>
  <si>
    <t>50S ribosomal protein L15</t>
  </si>
  <si>
    <t>rplO HMPREF0351_10077</t>
  </si>
  <si>
    <t>Q3XYX1</t>
  </si>
  <si>
    <t>Q3XYX1_ENTFC</t>
  </si>
  <si>
    <t>50S ribosomal protein L30</t>
  </si>
  <si>
    <t>rpmD HMPREF0351_10076</t>
  </si>
  <si>
    <t>Q3XYX2</t>
  </si>
  <si>
    <t>Q3XYX2_ENTFC</t>
  </si>
  <si>
    <t>30S ribosomal protein S5</t>
  </si>
  <si>
    <t>rpsE HMPREF0351_10075</t>
  </si>
  <si>
    <t>Q3XYX3</t>
  </si>
  <si>
    <t>Q3XYX3_ENTFC</t>
  </si>
  <si>
    <t>50S ribosomal protein L18</t>
  </si>
  <si>
    <t>rplR HMPREF0351_10074</t>
  </si>
  <si>
    <t>118</t>
  </si>
  <si>
    <t>Q3XYX4</t>
  </si>
  <si>
    <t>Q3XYX4_ENTFC</t>
  </si>
  <si>
    <t>50S ribosomal protein L6</t>
  </si>
  <si>
    <t>rplF HMPREF0351_10073</t>
  </si>
  <si>
    <t>178</t>
  </si>
  <si>
    <t>Q3XYX5</t>
  </si>
  <si>
    <t>Q3XYX5_ENTFC</t>
  </si>
  <si>
    <t>30S ribosomal protein S8</t>
  </si>
  <si>
    <t>rpsH HMPREF0351_10072</t>
  </si>
  <si>
    <t>Q3XYX6</t>
  </si>
  <si>
    <t>Q3XYX6_ENTFC</t>
  </si>
  <si>
    <t>30S ribosomal protein S14 type Z</t>
  </si>
  <si>
    <t>rpsN rpsZ HMPREF0351_10071</t>
  </si>
  <si>
    <t>61</t>
  </si>
  <si>
    <t>Q3XYX7</t>
  </si>
  <si>
    <t>Q3XYX7_ENTFC</t>
  </si>
  <si>
    <t>50S ribosomal protein L5</t>
  </si>
  <si>
    <t>rplE HMPREF0351_10070</t>
  </si>
  <si>
    <t>Q3XYX8</t>
  </si>
  <si>
    <t>Q3XYX8_ENTFC</t>
  </si>
  <si>
    <t>50S ribosomal protein L24</t>
  </si>
  <si>
    <t>rplX HMPREF0351_10069</t>
  </si>
  <si>
    <t>Q3XYX9</t>
  </si>
  <si>
    <t>Q3XYX9_ENTFC</t>
  </si>
  <si>
    <t>50S ribosomal protein L14</t>
  </si>
  <si>
    <t>rplN HMPREF0351_10068</t>
  </si>
  <si>
    <t>Q3XYY0</t>
  </si>
  <si>
    <t>Q3XYY0_ENTFC</t>
  </si>
  <si>
    <t>30S ribosomal protein S17</t>
  </si>
  <si>
    <t>rpsQ HMPREF0351_10067</t>
  </si>
  <si>
    <t>88</t>
  </si>
  <si>
    <t>Q3XYY1</t>
  </si>
  <si>
    <t>Q3XYY1_ENTFC</t>
  </si>
  <si>
    <t>50S ribosomal protein L29</t>
  </si>
  <si>
    <t>rpmC HMPREF0351_10066</t>
  </si>
  <si>
    <t>62</t>
  </si>
  <si>
    <t>Q3XYY2</t>
  </si>
  <si>
    <t>Q3XYY2_ENTFC</t>
  </si>
  <si>
    <t>50S ribosomal protein L16</t>
  </si>
  <si>
    <t>rplP HMPREF0351_10065</t>
  </si>
  <si>
    <t>Q3XYY3</t>
  </si>
  <si>
    <t>Q3XYY3_ENTFC</t>
  </si>
  <si>
    <t>30S ribosomal protein S3</t>
  </si>
  <si>
    <t>rpsC HMPREF0351_10064</t>
  </si>
  <si>
    <t>218</t>
  </si>
  <si>
    <t>Q3XYY4</t>
  </si>
  <si>
    <t>Q3XYY4_ENTFC</t>
  </si>
  <si>
    <t>50S ribosomal protein L22</t>
  </si>
  <si>
    <t>rplV HMPREF0351_10063</t>
  </si>
  <si>
    <t>115</t>
  </si>
  <si>
    <t>Q3XYY5</t>
  </si>
  <si>
    <t>Q3XYY5_ENTFC</t>
  </si>
  <si>
    <t>30S ribosomal protein S19</t>
  </si>
  <si>
    <t>rpsS HMPREF0351_10062</t>
  </si>
  <si>
    <t>Q3XYY6</t>
  </si>
  <si>
    <t>Q3XYY6_ENTFC</t>
  </si>
  <si>
    <t>Ribosomal protein L2</t>
  </si>
  <si>
    <t>rplB2 HMPREF0351_10061</t>
  </si>
  <si>
    <t>Q3XYZ7</t>
  </si>
  <si>
    <t>Q3XYZ7_ENTFC</t>
  </si>
  <si>
    <t>6-phospho-beta-galactosidase (EC 3.2.1.-) (EC 3.2.1.85)</t>
  </si>
  <si>
    <t>lacG HMPREF0351_10030</t>
  </si>
  <si>
    <t>Q3XZ01</t>
  </si>
  <si>
    <t>Q3XZ01_ENTFC</t>
  </si>
  <si>
    <t>GMP synthase [glutamine-hydrolyzing] (EC 6.3.5.2) (GMP synthetase) (Glutamine amidotransferase)</t>
  </si>
  <si>
    <t>guaA HMPREF0351_10034</t>
  </si>
  <si>
    <t>521</t>
  </si>
  <si>
    <t>Q3XZ11</t>
  </si>
  <si>
    <t>Q3XZ11_ENTFC</t>
  </si>
  <si>
    <t>guaA2 guaA HMPREF0351_12986</t>
  </si>
  <si>
    <t>537</t>
  </si>
  <si>
    <t>Q3XZ14</t>
  </si>
  <si>
    <t>Q3XZ14_ENTFC</t>
  </si>
  <si>
    <t>Beta-galactosidase, alpha subunit (EC 3.2.1.23)</t>
  </si>
  <si>
    <t>HMPREF0351_12989</t>
  </si>
  <si>
    <t>993</t>
  </si>
  <si>
    <t>Galactose metabolism [PATH:efu00052] ;Other glycan degradation [PATH:efu00511] ;Sphingolipid metabolism [PATH:efu00600]</t>
  </si>
  <si>
    <t>Q3XZ26</t>
  </si>
  <si>
    <t>Q3XZ26_ENTFC</t>
  </si>
  <si>
    <t>mdoB HMPREF0351_11744</t>
  </si>
  <si>
    <t>706</t>
  </si>
  <si>
    <t>Q3XZ28</t>
  </si>
  <si>
    <t>Q3XZ28_ENTFC</t>
  </si>
  <si>
    <t>3-dehydroquinate dehydratase (3-dehydroquinase) (EC 4.2.1.10) (Type I DHQase) (Type I dehydroquinase)</t>
  </si>
  <si>
    <t>aroD HMPREF0351_11742</t>
  </si>
  <si>
    <t>252</t>
  </si>
  <si>
    <t>Q3XZ31</t>
  </si>
  <si>
    <t>Q3XZ31_ENTFC</t>
  </si>
  <si>
    <t>Glutamate dehydrogenase</t>
  </si>
  <si>
    <t>gdhA HMPREF0351_11739</t>
  </si>
  <si>
    <t>449</t>
  </si>
  <si>
    <t>Arginine biosynthesis [PATH:efu00220] ;Alanine, aspartate and glutamate metabolism [PATH:efu00250];Nitrogen metabolism [PATH:efu00910];Glycolysis /Gluconeogenesis [PATH:efu00010] ;Starch and sucrose metabolism [PATH:efu00500] ;Amino sugar and nucleotide sugar metabolism [PATH:efu00520];Carbon metabolism [PATH:efu01200]</t>
  </si>
  <si>
    <t>Q3XZ51</t>
  </si>
  <si>
    <t>Q3XZ51_ENTFC</t>
  </si>
  <si>
    <t>Asparagine synthase (Glutamine-hydrolyzing) (EC 6.3.5.4)</t>
  </si>
  <si>
    <t>asnB HMPREF0351_11718</t>
  </si>
  <si>
    <t>631</t>
  </si>
  <si>
    <t>Q3XZ55</t>
  </si>
  <si>
    <t>Q3XZ55_ENTFC</t>
  </si>
  <si>
    <t>Glucose-1-dehydrogenase (EC 1.1.1.47)</t>
  </si>
  <si>
    <t>gdh HMPREF0351_11664</t>
  </si>
  <si>
    <t>261</t>
  </si>
  <si>
    <t>Carbon metabolism [PATH:efu01200]</t>
  </si>
  <si>
    <t>Q3XZ56</t>
  </si>
  <si>
    <t>Q3XZ56_ENTFC</t>
  </si>
  <si>
    <t>Riboflavin biosynthesis protein (EC 2.7.1.26) (EC 2.7.7.2)</t>
  </si>
  <si>
    <t>ribF ribK HMPREF0351_11665</t>
  </si>
  <si>
    <t>Riboflavin mtabolism [PATH:efu00740]</t>
  </si>
  <si>
    <t>Q3XZ68</t>
  </si>
  <si>
    <t>Q3XZ68_ENTFC</t>
  </si>
  <si>
    <t>DNA polymerase III PolC-type (PolIII) (EC 2.7.7.7)</t>
  </si>
  <si>
    <t>polC HMPREF0351_11678</t>
  </si>
  <si>
    <t>1452</t>
  </si>
  <si>
    <t>Q3XZ69</t>
  </si>
  <si>
    <t>Q3XZ69_ENTFC</t>
  </si>
  <si>
    <t>Proline--tRNA ligase (EC 6.1.1.15) (Prolyl-tRNA synthetase)</t>
  </si>
  <si>
    <t>proS HMPREF0351_11679</t>
  </si>
  <si>
    <t>569</t>
  </si>
  <si>
    <t>Q3XZ76</t>
  </si>
  <si>
    <t>Q3XZ76_ENTFC</t>
  </si>
  <si>
    <t>Tagatose-6-phosphate kinase (EC 2.7.1.144)</t>
  </si>
  <si>
    <t>fruK HMPREF0351_11612</t>
  </si>
  <si>
    <t>304</t>
  </si>
  <si>
    <t>Q3XZ77</t>
  </si>
  <si>
    <t>Q3XZ77_ENTFC</t>
  </si>
  <si>
    <t>PTS family fructose/mannitol (Fru) porter component IIABC (EC 2.7.1.69)</t>
  </si>
  <si>
    <t>fruAB HMPREF0351_11611</t>
  </si>
  <si>
    <t>Q3XZ80</t>
  </si>
  <si>
    <t>Q3XZ80_ENTFC</t>
  </si>
  <si>
    <t>DNA ligase (EC 6.5.1.2) (Polydeoxyribonucleotide synthase [NAD(+)])</t>
  </si>
  <si>
    <t>ligA HMPREF0351_11608</t>
  </si>
  <si>
    <t>679</t>
  </si>
  <si>
    <t>DNA replication [PATH:efu03030] ;Base excision repair [PATH:efu03410];Nucleotide excision repair [PATH:efu03420];Mismatch repair [PATH:efu03430];</t>
  </si>
  <si>
    <t>Q3XZ81</t>
  </si>
  <si>
    <t>Q3XZ81_ENTFC</t>
  </si>
  <si>
    <t>Aspartyl/glutamyl-tRNA(Asn/Gln) amidotransferase subunit C (Asp/Glu-ADT subunit C) (EC 6.3.5.-)</t>
  </si>
  <si>
    <t>gatC HMPREF0351_11607</t>
  </si>
  <si>
    <t>101</t>
  </si>
  <si>
    <t>Q3XZ82</t>
  </si>
  <si>
    <t>Q3XZ82_ENTFC</t>
  </si>
  <si>
    <t>Glutamyl-tRNA(Gln) amidotransferase subunit A (Glu-ADT subunit A) (EC 6.3.5.7)</t>
  </si>
  <si>
    <t>gatA HMPREF0351_11606</t>
  </si>
  <si>
    <t>Q3XZ83</t>
  </si>
  <si>
    <t>Q3XZ83_ENTFC</t>
  </si>
  <si>
    <t>Aspartyl/glutamyl-tRNA(Asn/Gln) amidotransferase subunit B (Asp/Glu-ADT subunit B) (EC 6.3.5.-)</t>
  </si>
  <si>
    <t>gatB HMPREF0351_11605</t>
  </si>
  <si>
    <t>476</t>
  </si>
  <si>
    <t>Q3XZ84</t>
  </si>
  <si>
    <t>Q3XZ84_ENTFC</t>
  </si>
  <si>
    <t>Diacylglycerol kinase (EC 2.7.1.107)</t>
  </si>
  <si>
    <t>dgkA HMPREF0351_11604</t>
  </si>
  <si>
    <t>351</t>
  </si>
  <si>
    <t>Glycerolipid metabolism [PATH:efu00561];Glycerophospholipid metabolism [PATH:efu00571</t>
  </si>
  <si>
    <t>Q3XZ87</t>
  </si>
  <si>
    <t>Q3XZ87_ENTFC</t>
  </si>
  <si>
    <t>Glucokinase (EC 2.7.1.2)</t>
  </si>
  <si>
    <t>glcK HMPREF0351_11707</t>
  </si>
  <si>
    <t>320</t>
  </si>
  <si>
    <t>Glycolysis /Gluconeogenesis [PATH:efu00010];Galactose metabolism [PATH:efu00052] ;Starch and sucrose metabolism [PATH:efu00500];Amino sugar and nucleotide sugar metabolism [PATH:efu00520];Butirosin and neomycin biosynthesis;Carbon metabolism [PATH:efu01200]</t>
  </si>
  <si>
    <t>Q3XZ93</t>
  </si>
  <si>
    <t>Q3XZ93_ENTFC</t>
  </si>
  <si>
    <t>Galactose-1-phosphate uridylyltransferase (Gal-1-P uridylyltransferase) (EC 2.7.7.12) (UDP-glucose--hexose-1-phosphate uridylyltransferase)</t>
  </si>
  <si>
    <t>galT HMPREF0351_11701</t>
  </si>
  <si>
    <t>Q3XZA0</t>
  </si>
  <si>
    <t>Q3XZA0_ENTFC</t>
  </si>
  <si>
    <t>Arginine deiminase (ADI) (EC 3.5.3.6) (Arginine dihydrolase)</t>
  </si>
  <si>
    <t>arcA HMPREF0351_11694</t>
  </si>
  <si>
    <t>409</t>
  </si>
  <si>
    <t>Arginine biosynthesis [PATH:efu00220]</t>
  </si>
  <si>
    <t>Q3XZA2</t>
  </si>
  <si>
    <t>Q3XZA2_ENTFC</t>
  </si>
  <si>
    <t>Carbamate kinase</t>
  </si>
  <si>
    <t>arcC HMPREF0351_11692</t>
  </si>
  <si>
    <t>Arginine biosynthesis [PATH:efu00220] ;Purine metabolism [PATH:efu00230];Nitrogen metabolism [PATH:efu00910] ;Carbon metabolism [PATH:efu01200]</t>
  </si>
  <si>
    <t>Q3XZA3</t>
  </si>
  <si>
    <t>Q3XZA3_ENTFC</t>
  </si>
  <si>
    <t>Arginine--tRNA ligase (EC 6.1.1.19) (Arginyl-tRNA synthetase)</t>
  </si>
  <si>
    <t>argS HMPREF0351_11691</t>
  </si>
  <si>
    <t>563</t>
  </si>
  <si>
    <t>Q3XZB5</t>
  </si>
  <si>
    <t>Q3XZB5_ENTFC</t>
  </si>
  <si>
    <t>rnhB HMPREF0351_11135</t>
  </si>
  <si>
    <t>151</t>
  </si>
  <si>
    <t>Q3XZB9</t>
  </si>
  <si>
    <t>Q3XZB9_ENTFC</t>
  </si>
  <si>
    <t>lepB HMPREF0351_11130</t>
  </si>
  <si>
    <t>157</t>
  </si>
  <si>
    <t>Q3XZC6</t>
  </si>
  <si>
    <t>Q3XZC6_ENTFC</t>
  </si>
  <si>
    <t>dfrA HMPREF0351_11123</t>
  </si>
  <si>
    <t>Q3XZC7</t>
  </si>
  <si>
    <t>Q3XZC7_ENTFC</t>
  </si>
  <si>
    <t>Thymidylate synthase (TS) (TSase) (EC 2.1.1.45)</t>
  </si>
  <si>
    <t>thyB thyA HMPREF0351_11122</t>
  </si>
  <si>
    <t>Pyrimidine metabolism [PATH:efu00240];One carbon pool by folate [PATH:efu00670]</t>
  </si>
  <si>
    <t>Q3XZD0</t>
  </si>
  <si>
    <t>Q3XZD0_ENTFC</t>
  </si>
  <si>
    <t>Pyruvate oxidase (EC 1.2.3.3)</t>
  </si>
  <si>
    <t>poxB HMPREF0351_10017</t>
  </si>
  <si>
    <t>576</t>
  </si>
  <si>
    <t>Q3XZD4</t>
  </si>
  <si>
    <t>Q3XZD4_ENTFC</t>
  </si>
  <si>
    <t>Adenylosuccinate synthetase (AMPSase) (AdSS) (EC 6.3.4.4) (IMP--aspartate ligase)</t>
  </si>
  <si>
    <t>purA HMPREF0351_10013</t>
  </si>
  <si>
    <t>Purine metabolism [PATH:efu00230];Alanine, aspartate and glutamate metabolism [PATH:efu00250]</t>
  </si>
  <si>
    <t>Q3XZD5</t>
  </si>
  <si>
    <t>Q3XZD5_ENTFC</t>
  </si>
  <si>
    <t>Replicative DNA helicase (EC 3.6.4.12)</t>
  </si>
  <si>
    <t>dnaB HMPREF0351_10012</t>
  </si>
  <si>
    <t>455</t>
  </si>
  <si>
    <t>Q3XZD6</t>
  </si>
  <si>
    <t>Q3XZD6_ENTFC</t>
  </si>
  <si>
    <t>50S ribosomal protein L9</t>
  </si>
  <si>
    <t>rplI HMPREF0351_10011</t>
  </si>
  <si>
    <t>Q3XZD8</t>
  </si>
  <si>
    <t>Q3XZD8_ENTFC</t>
  </si>
  <si>
    <t>30S ribosomal protein S18</t>
  </si>
  <si>
    <t>rpsR HMPREF0351_10009</t>
  </si>
  <si>
    <t>Q3XZE0</t>
  </si>
  <si>
    <t>Q3XZE0_ENTFC</t>
  </si>
  <si>
    <t>30S ribosomal protein S6</t>
  </si>
  <si>
    <t>rpsF HMPREF0351_10007</t>
  </si>
  <si>
    <t>Q3XZE3</t>
  </si>
  <si>
    <t>Q3XZE3_ENTFC</t>
  </si>
  <si>
    <t>DNA replication and repair protein RecF</t>
  </si>
  <si>
    <t>recF HMPREF0351_10004</t>
  </si>
  <si>
    <t>374</t>
  </si>
  <si>
    <t>Q3XZE5</t>
  </si>
  <si>
    <t>Q3XZE5_ENTFC</t>
  </si>
  <si>
    <t>DNA polymerase III subunit beta (EC 2.7.7.7)</t>
  </si>
  <si>
    <t>dnaN HMPREF0351_10002</t>
  </si>
  <si>
    <t>376</t>
  </si>
  <si>
    <t>Purine metabolism [PATH:efu00230];Pyrimidine metabolism [PATH:efu00240];DNA replication [PATH:efu03030] ;Mismatch repair [PATH:efu03430];Homologous recombination [PATH:efu03440]</t>
  </si>
  <si>
    <t>Q3XZG5</t>
  </si>
  <si>
    <t>Q3XZG5_ENTFC</t>
  </si>
  <si>
    <t>Formamidopyrimidine-DNA glycosylase (Fapy-DNA glycosylase) (EC 3.2.2.23) (DNA-(apurinic or apyrimidinic site) lyase MutM)</t>
  </si>
  <si>
    <t>mutM fpg HMPREF0351_11561</t>
  </si>
  <si>
    <t>Q3XZH2</t>
  </si>
  <si>
    <t>Q3XZH2_ENTFC</t>
  </si>
  <si>
    <t>Metal-dependent hydrolase (EC 3.5.2.3)</t>
  </si>
  <si>
    <t>HMPREF0351_11040</t>
  </si>
  <si>
    <t>368</t>
  </si>
  <si>
    <t>Q3XZH3</t>
  </si>
  <si>
    <t>Q3XZH3_ENTFC</t>
  </si>
  <si>
    <t>L-seryl-tRNA(Sec) selenium transferase (EC 2.9.1.1)</t>
  </si>
  <si>
    <t>selA HMPREF0351_11041</t>
  </si>
  <si>
    <t>Selenocompound metabolism [PATH:efu00450] ;Aminoacyl-tRNA biosynthesis [PATH:efu00970]</t>
  </si>
  <si>
    <t>Q3XZH5</t>
  </si>
  <si>
    <t>Q3XZH5_ENTFC</t>
  </si>
  <si>
    <t>manP HMPREF0351_11043</t>
  </si>
  <si>
    <t>646</t>
  </si>
  <si>
    <t>Q3XZI1</t>
  </si>
  <si>
    <t>Q3XZI1_ENTFC</t>
  </si>
  <si>
    <t>lacC HMPREF0351_11049</t>
  </si>
  <si>
    <t>317</t>
  </si>
  <si>
    <t>Q3XZI3</t>
  </si>
  <si>
    <t>Q3XZI3_ENTFC</t>
  </si>
  <si>
    <t>PTS family galactitol (Gat) porter component IIA (EC 2.7.1.69)</t>
  </si>
  <si>
    <t>HMPREF0351_11051</t>
  </si>
  <si>
    <t>152</t>
  </si>
  <si>
    <t>Q3XZI4</t>
  </si>
  <si>
    <t>Q3XZI4_ENTFC</t>
  </si>
  <si>
    <t>PTS family galactitol (Gat) porter component IIB (EC 2.7.1.69)</t>
  </si>
  <si>
    <t>HMPREF0351_11052</t>
  </si>
  <si>
    <t>Q3XZI5</t>
  </si>
  <si>
    <t>Q3XZI5_ENTFC</t>
  </si>
  <si>
    <t>PTS family galactitol (Gat) porter component IIC (EC 2.7.1.69)</t>
  </si>
  <si>
    <t>HMPREF0351_11053</t>
  </si>
  <si>
    <t>453</t>
  </si>
  <si>
    <t>Q3XZI7</t>
  </si>
  <si>
    <t>Q3XZI7_ENTFC</t>
  </si>
  <si>
    <t>Aldolase</t>
  </si>
  <si>
    <t>HMPREF0351_11055</t>
  </si>
  <si>
    <t>Q3XZK0</t>
  </si>
  <si>
    <t>Q3XZK0_ENTFC</t>
  </si>
  <si>
    <t>Rhamnulokinase (RhaB) (EC 2.7.1.5) (ATP:L-rhamnulose phosphotransferase) (L-rhamnulose 1-kinase) (Rhamnulose kinase)</t>
  </si>
  <si>
    <t>ermC rhaB HMPREF0351_10212</t>
  </si>
  <si>
    <t>486</t>
  </si>
  <si>
    <t>Pentose and glucuronate interconversions [PATH:efu00040] ;Fructose and mannose metabolism [PATH:efu00051]</t>
  </si>
  <si>
    <t>Q3XZK1</t>
  </si>
  <si>
    <t>Q3XZK1_ENTFC</t>
  </si>
  <si>
    <t>L-rhamnose isomerase (EC 5.3.1.14)</t>
  </si>
  <si>
    <t>rhaA HMPREF0351_10213</t>
  </si>
  <si>
    <t>418</t>
  </si>
  <si>
    <t>Q3XZK4</t>
  </si>
  <si>
    <t>Q3XZK4_ENTFC</t>
  </si>
  <si>
    <t>Lactaldehyde reductase (EC 1.1.1.77)</t>
  </si>
  <si>
    <t>fucO HMPREF0351_10216</t>
  </si>
  <si>
    <t>383</t>
  </si>
  <si>
    <t>Glyoxylate and dicarboxylate metabolism [PATH:efu00630] ;Propanoate metabolism [PATH:efu00640]</t>
  </si>
  <si>
    <t>Q3XZK7</t>
  </si>
  <si>
    <t>Q3XZK7_ENTFC</t>
  </si>
  <si>
    <t>2-dehydro-3-deoxygluconokinase (EC 2.7.1.45)</t>
  </si>
  <si>
    <t>kdgK HMPREF0351_10219</t>
  </si>
  <si>
    <t>Q3XZK8</t>
  </si>
  <si>
    <t>Q3XZK8_ENTFC</t>
  </si>
  <si>
    <t>4-deoxy-L-threo-5-hexosulose-uronate ketol-isomerase (EC 5.3.1.17) (5-keto-4-deoxyuronate isomerase) (DKI isomerase)</t>
  </si>
  <si>
    <t>kduI HMPREF0351_10220</t>
  </si>
  <si>
    <t>280</t>
  </si>
  <si>
    <t>Q3XZL0</t>
  </si>
  <si>
    <t>Q3XZL0_ENTFC</t>
  </si>
  <si>
    <t>Isopentenyl-diphosphate delta-isomerase (IPP isomerase) (EC 5.3.3.2) (Isopentenyl diphosphate:dimethylallyl diphosphate isomerase) (Isopentenyl pyrophosphate isomerase) (Type 2 isopentenyl diphosphate isomerase)</t>
  </si>
  <si>
    <t>fni HMPREF0351_10222</t>
  </si>
  <si>
    <t>Q3XZL1</t>
  </si>
  <si>
    <t>Q3XZL1_ENTFC</t>
  </si>
  <si>
    <t>Phosphomevalonate kinase (EC 2.7.4.2)</t>
  </si>
  <si>
    <t>mvaK HMPREF0351_10223</t>
  </si>
  <si>
    <t>361</t>
  </si>
  <si>
    <t>Q3XZL2</t>
  </si>
  <si>
    <t>Q3XZL2_ENTFC</t>
  </si>
  <si>
    <t>Diphosphomevalonate decarboxylase (EC 4.1.1.33)</t>
  </si>
  <si>
    <t>mvaD HMPREF0351_10224</t>
  </si>
  <si>
    <t>Q3XZL3</t>
  </si>
  <si>
    <t>Q3XZL3_ENTFC</t>
  </si>
  <si>
    <t>Mevalonate kinase (EC 2.7.1.36)</t>
  </si>
  <si>
    <t>mvk HMPREF0351_10225</t>
  </si>
  <si>
    <t>Q3XZL9</t>
  </si>
  <si>
    <t>Q3XZL9_ENTFC</t>
  </si>
  <si>
    <t>UDP-glucose/GDP-mannose dehydrogenase family protein (EC 1.1.1.132) (EC 1.1.1.22)</t>
  </si>
  <si>
    <t>ugd HMPREF0351_11959</t>
  </si>
  <si>
    <t>416</t>
  </si>
  <si>
    <t>Pentose and glucuronate interconversions [PATH:efu00040] ;Ascorbate and aldarate metabolism [PATH:efu00053];Starch and sucrose metabolism [PATH:efu00500] ;Amino sugar and nucleotide sugar metabolism [PATH:efu00520]</t>
  </si>
  <si>
    <t>Q3XZN0</t>
  </si>
  <si>
    <t>Q3XZN0_ENTFC</t>
  </si>
  <si>
    <t>GDP-L-fucose synthase (EC 1.1.1.271) (GDP-4-keto-6-deoxy-D-mannose-3,5-epimerase-4-reductase)</t>
  </si>
  <si>
    <t>fcl HMPREF0351_11944</t>
  </si>
  <si>
    <t>Q3XZN1</t>
  </si>
  <si>
    <t>Q3XZN1_ENTFC</t>
  </si>
  <si>
    <t>Mannose-1-phosphate guanylyltransferase (GDP) (EC 2.7.7.22)</t>
  </si>
  <si>
    <t>HMPREF0351_11943</t>
  </si>
  <si>
    <t>437</t>
  </si>
  <si>
    <t>Q3XZP3</t>
  </si>
  <si>
    <t>Q3XZP3_ENTFC</t>
  </si>
  <si>
    <t>Fructuronate reductase (EC 1.1.1.57)</t>
  </si>
  <si>
    <t>uxuB HMPREF0351_11449</t>
  </si>
  <si>
    <t>548</t>
  </si>
  <si>
    <t>Q3XZP4</t>
  </si>
  <si>
    <t>Q3XZP4_ENTFC</t>
  </si>
  <si>
    <t>uxuA HMPREF0351_11448</t>
  </si>
  <si>
    <t>360</t>
  </si>
  <si>
    <t>Q3XZQ9</t>
  </si>
  <si>
    <t>Q3XZQ9_ENTFC</t>
  </si>
  <si>
    <t>DNA-directed RNA polymerase subunit beta' (RNAP subunit beta') (EC 2.7.7.6) (RNA polymerase subunit beta') (Transcriptase subunit beta')</t>
  </si>
  <si>
    <t>rpoC HMPREF0351_12665</t>
  </si>
  <si>
    <t>1224</t>
  </si>
  <si>
    <t>Q3XZR1</t>
  </si>
  <si>
    <t>Q3XZR1_ENTFC</t>
  </si>
  <si>
    <t>Sucrose phosphorylase (EC 2.4.1.7)</t>
  </si>
  <si>
    <t>HMPREF0351_12663</t>
  </si>
  <si>
    <t>561</t>
  </si>
  <si>
    <t>Q3XZR9</t>
  </si>
  <si>
    <t>Q3XZR9_ENTFC</t>
  </si>
  <si>
    <t>glxK HMPREF0351_12655</t>
  </si>
  <si>
    <t>Q3XZS0</t>
  </si>
  <si>
    <t>Q3XZS0_ENTFC</t>
  </si>
  <si>
    <t>Beta-phosphoglucomutase (EC 5.4.2.6)</t>
  </si>
  <si>
    <t>pgmB2 HMPREF0351_12654</t>
  </si>
  <si>
    <t>Q3XZS3</t>
  </si>
  <si>
    <t>Q3XZS3_ENTFC</t>
  </si>
  <si>
    <t>Gluconokinase (EC 2.7.1.12)</t>
  </si>
  <si>
    <t>gntK HMPREF0351_12651</t>
  </si>
  <si>
    <t>Q3XZT0</t>
  </si>
  <si>
    <t>Q3XZT0_ENTFC</t>
  </si>
  <si>
    <t>Lipoate--protein ligase (EC 2.7.7.63)</t>
  </si>
  <si>
    <t>lplA HMPREF0351_10758</t>
  </si>
  <si>
    <t>334</t>
  </si>
  <si>
    <t>Lipoic acid metabolism [PATH:efu00785]</t>
  </si>
  <si>
    <t>Q3XZU1</t>
  </si>
  <si>
    <t>Q3XZU1_ENTFC</t>
  </si>
  <si>
    <t>Incomplete anaerobic ribonucleotide reductase large subunit (EC 1.17.4.2)</t>
  </si>
  <si>
    <t>nrdD HMPREF0351_10747</t>
  </si>
  <si>
    <t>729</t>
  </si>
  <si>
    <t>Purine metabolism [PATH:efu00230];Pyrimidine metabolism [PATH:efu00240]</t>
  </si>
  <si>
    <t>Q3XZU7</t>
  </si>
  <si>
    <t>Q3XZU7_ENTFC</t>
  </si>
  <si>
    <t>DNA-directed DNA polymerase III delta' subunit (EC 2.7.7.7)</t>
  </si>
  <si>
    <t>holB HMPREF0351_10741</t>
  </si>
  <si>
    <t>Purine metabolism [PATH:efu00230];Pyrimidine metabolism [PATH:efu00240];DNA replication [PATH:efu03030];DNA replication [PATH:efu03030];Mismatch repair [PATH:efu03430]; Homologous recombination [PATH:efu03440]</t>
  </si>
  <si>
    <t>Q3XZW1</t>
  </si>
  <si>
    <t>Q3XZW1_ENTFC</t>
  </si>
  <si>
    <t>Phenylalanine--tRNA ligase alpha subunit (EC 6.1.1.20) (Phenylalanyl-tRNA synthetase alpha subunit)</t>
  </si>
  <si>
    <t>pheS2 pheS HMPREF0351_11282</t>
  </si>
  <si>
    <t>347</t>
  </si>
  <si>
    <t>Q3XZW2</t>
  </si>
  <si>
    <t>Q3XZW2_ENTFC</t>
  </si>
  <si>
    <t>Phenylalanine--tRNA ligase beta subunit (EC 6.1.1.20) (Phenylalanyl-tRNA synthetase beta subunit)</t>
  </si>
  <si>
    <t>pheT3 pheT HMPREF0351_11283</t>
  </si>
  <si>
    <t>806</t>
  </si>
  <si>
    <t>Q3XZW8</t>
  </si>
  <si>
    <t>Q3XZW8_ENTFC</t>
  </si>
  <si>
    <t>Glutamate racemase (EC 5.1.1.3)</t>
  </si>
  <si>
    <t>murI HMPREF0351_11289</t>
  </si>
  <si>
    <t>Q3XZX2</t>
  </si>
  <si>
    <t>Q3XZX2_ENTFC</t>
  </si>
  <si>
    <t>Adenylosuccinate lyase (ASL) (EC 4.3.2.2) (Adenylosuccinase)</t>
  </si>
  <si>
    <t>purB HMPREF0351_11204</t>
  </si>
  <si>
    <t>Q3XZX4</t>
  </si>
  <si>
    <t>Q3XZX4_ENTFC</t>
  </si>
  <si>
    <t>Phosphoribosylaminoimidazole-succinocarboxamide synthase (EC 6.3.2.6) (SAICAR synthetase)</t>
  </si>
  <si>
    <t>purC HMPREF0351_11206</t>
  </si>
  <si>
    <t>242</t>
  </si>
  <si>
    <t>Q3XZX5</t>
  </si>
  <si>
    <t>Q3XZX5_ENTFC</t>
  </si>
  <si>
    <t>Phosphoribosylformylglycinamidine synthase subunit PurS (FGAM synthase) (EC 6.3.5.3) (Formylglycinamide ribonucleotide amidotransferase subunit III) (Phosphoribosylformylglycinamidine synthase subunit III)</t>
  </si>
  <si>
    <t>purS HMPREF0351_11207</t>
  </si>
  <si>
    <t>85</t>
  </si>
  <si>
    <t>Q3XZX7</t>
  </si>
  <si>
    <t>Q3XZX7_ENTFC</t>
  </si>
  <si>
    <t>Phosphoribosylformylglycinamidine synthase subunit PurL (FGAM synthase) (EC 6.3.5.3) (Formylglycinamide ribonucleotide amidotransferase subunit II) (Glutamine amidotransferase PurL) (Phosphoribosylformylglycinamidine synthase subunit II)</t>
  </si>
  <si>
    <t>purL HMPREF0351_11209</t>
  </si>
  <si>
    <t>740</t>
  </si>
  <si>
    <t>Q3XZX8</t>
  </si>
  <si>
    <t>Q3XZX8_ENTFC</t>
  </si>
  <si>
    <t>Amidophosphoribosyltransferase (ATase) (EC 2.4.2.14) (Glutamine phosphoribosylpyrophosphate amidotransferase)</t>
  </si>
  <si>
    <t>purF HMPREF0351_11210</t>
  </si>
  <si>
    <t>479</t>
  </si>
  <si>
    <t>Q3XZX9</t>
  </si>
  <si>
    <t>Q3XZX9_ENTFC</t>
  </si>
  <si>
    <t>Phosphoribosylformylglycinamidine cyclo-ligase (EC 6.3.3.1) (AIR synthase) (AIRS) (Phosphoribosyl-aminoimidazole synthetase)</t>
  </si>
  <si>
    <t>purM HMPREF0351_11211</t>
  </si>
  <si>
    <t>Q3XZY0</t>
  </si>
  <si>
    <t>Q3XZY0_ENTFC</t>
  </si>
  <si>
    <t>Phosphoribosylglycinamide formyltransferase (EC 2.1.2.2) (5'-phosphoribosylglycinamide transformylase) (GAR transformylase)</t>
  </si>
  <si>
    <t>purN HMPREF0351_11212</t>
  </si>
  <si>
    <t>Purine metabolism [PATH:efu00230];One carbon pool by folate [PATH:efu00670]</t>
  </si>
  <si>
    <t>Q3XZY1</t>
  </si>
  <si>
    <t>Q3XZY1_ENTFC</t>
  </si>
  <si>
    <t>Bifunctional purine biosynthesis protein PurH</t>
  </si>
  <si>
    <t>purH HMPREF0351_11213</t>
  </si>
  <si>
    <t>511</t>
  </si>
  <si>
    <t>Q3XZY2</t>
  </si>
  <si>
    <t>Q3XZY2_ENTFC</t>
  </si>
  <si>
    <t>Phosphoribosylamine--glycine ligase (EC 6.3.4.13) (GARS) (Glycinamide ribonucleotide synthetase) (Phosphoribosylglycinamide synthetase)</t>
  </si>
  <si>
    <t>purD HMPREF0351_11214</t>
  </si>
  <si>
    <t>424</t>
  </si>
  <si>
    <t>Q3XZY7</t>
  </si>
  <si>
    <t>Q3XZY7_ENTFC</t>
  </si>
  <si>
    <t>Sugar ABC superfamily ATP binding cassette transporter, binding protein</t>
  </si>
  <si>
    <t>HMPREF0351_11220</t>
  </si>
  <si>
    <t>Q3XZZ0</t>
  </si>
  <si>
    <t>Q3XZZ0_ENTFC</t>
  </si>
  <si>
    <t>GMP reductase (EC 1.7.1.7) (Guanosine 5'-monophosphate oxidoreductase)</t>
  </si>
  <si>
    <t>guaC HMPREF0351_11223</t>
  </si>
  <si>
    <t>Q3Y001</t>
  </si>
  <si>
    <t>Q3Y001_ENTFC</t>
  </si>
  <si>
    <t>L-asparaginase (EC 3.5.1.1)</t>
  </si>
  <si>
    <t>ansA HMPREF0351_12194</t>
  </si>
  <si>
    <t>322</t>
  </si>
  <si>
    <t>Alanine, aspartate and glutamate metabolism [PATH:efu00250];Cyanoamino acid metabolism [PATH:efu00460]</t>
  </si>
  <si>
    <t>Q3Y007</t>
  </si>
  <si>
    <t>Q3Y007_ENTFC</t>
  </si>
  <si>
    <t>Probable tRNA sulfurtransferase (EC 2.8.1.4) (Sulfur carrier protein ThiS sulfurtransferase) (Thiamine biosynthesis protein ThiI) (tRNA 4-thiouridine synthase)</t>
  </si>
  <si>
    <t>thiI HMPREF0351_12188</t>
  </si>
  <si>
    <t>Q3Y009</t>
  </si>
  <si>
    <t>Q3Y009_ENTFC</t>
  </si>
  <si>
    <t>Valine--tRNA ligase (EC 6.1.1.9) (Valyl-tRNA synthetase)</t>
  </si>
  <si>
    <t>valS HMPREF0351_12186</t>
  </si>
  <si>
    <t>Q3Y015</t>
  </si>
  <si>
    <t>Q3Y015_ENTFC</t>
  </si>
  <si>
    <t>rnj HMPREF0351_12180</t>
  </si>
  <si>
    <t>559</t>
  </si>
  <si>
    <t>RNA degradation [PATH:efu03027</t>
  </si>
  <si>
    <t>Q3Y029</t>
  </si>
  <si>
    <t>Q3Y029_ENTFC</t>
  </si>
  <si>
    <t>Beta-galactosidase (Beta-gal) (EC 3.2.1.23)</t>
  </si>
  <si>
    <t>bgaB HMPREF0351_12783</t>
  </si>
  <si>
    <t>670</t>
  </si>
  <si>
    <t>Q3Y052</t>
  </si>
  <si>
    <t>Q3Y052_ENTFC</t>
  </si>
  <si>
    <t>Ferric (Fe+3) ABC superfamily ATP binding cassette transporter, membrane protein</t>
  </si>
  <si>
    <t>HMPREF0351_10108</t>
  </si>
  <si>
    <t>319</t>
  </si>
  <si>
    <t>Q3Y053</t>
  </si>
  <si>
    <t>Q3Y053_ENTFC</t>
  </si>
  <si>
    <t>HMPREF0351_10107</t>
  </si>
  <si>
    <t>316</t>
  </si>
  <si>
    <t>Q3Y055</t>
  </si>
  <si>
    <t>Q3Y055_ENTFC</t>
  </si>
  <si>
    <t>Glutathione biosynthesis bifunctional protein GshAB (Gamma-GCS-GS)</t>
  </si>
  <si>
    <t>gshAB gshF HMPREF0351_10105</t>
  </si>
  <si>
    <t>755</t>
  </si>
  <si>
    <t>Cysteine and methionine metabolism [PATH:efu00270];Glutathione metabolism [PATH:efu00480]</t>
  </si>
  <si>
    <t>Q3Y056</t>
  </si>
  <si>
    <t>Q3Y056_ENTFC</t>
  </si>
  <si>
    <t>Signal recognition particle receptor FtsY (SRP receptor)</t>
  </si>
  <si>
    <t>ftsY HMPREF0351_10104</t>
  </si>
  <si>
    <t>Q3Y069</t>
  </si>
  <si>
    <t>Q3Y069_ENTFC</t>
  </si>
  <si>
    <t>Aspartate 1-decarboxylase (EC 4.1.1.11) (Aspartate alpha-decarboxylase)</t>
  </si>
  <si>
    <t>panD HMPREF0351_12940</t>
  </si>
  <si>
    <t>131</t>
  </si>
  <si>
    <t>beta-Alanine metabolism [PATH:efu00410]</t>
  </si>
  <si>
    <t>Q3Y070</t>
  </si>
  <si>
    <t>Q3Y070_ENTFC</t>
  </si>
  <si>
    <t>Pantothenate synthetase (PS) (EC 6.3.2.1) (Pantoate--beta-alanine ligase) (Pantoate-activating enzyme)</t>
  </si>
  <si>
    <t>panC HMPREF0351_12939</t>
  </si>
  <si>
    <t>282</t>
  </si>
  <si>
    <t>Q3Y080</t>
  </si>
  <si>
    <t>Q3Y080_ENTFC</t>
  </si>
  <si>
    <t>Glutamate decarboxylase (EC 4.1.1.15)</t>
  </si>
  <si>
    <t>gadB HMPREF0351_10261</t>
  </si>
  <si>
    <t>Alanine, aspartate and glutamate metabolism [PATH:efu00250];beta-Alanine metabolism [PATH:efu00410] ;Taurine and hypotaurine metabolism [PATH:efu00430];Butanoate metabolism [PATH:efu00650]</t>
  </si>
  <si>
    <t>Q3Y084</t>
  </si>
  <si>
    <t>Q3Y084_ENTFC</t>
  </si>
  <si>
    <t>tdk HMPREF0351_10258</t>
  </si>
  <si>
    <t>191</t>
  </si>
  <si>
    <t>Q3Y0A0</t>
  </si>
  <si>
    <t>Q3Y0A0_ENTFC</t>
  </si>
  <si>
    <t>bglA2 HMPREF0351_10626</t>
  </si>
  <si>
    <t>202</t>
  </si>
  <si>
    <t>Q3Y0A1</t>
  </si>
  <si>
    <t>Q3Y0A1_ENTFC</t>
  </si>
  <si>
    <t>Beta-glucosidase (EC 3.2.1.21)</t>
  </si>
  <si>
    <t>bglH2 HMPREF0351_10627</t>
  </si>
  <si>
    <t>281</t>
  </si>
  <si>
    <t>Q3Y0A3</t>
  </si>
  <si>
    <t>Q3Y0A3_ENTFC</t>
  </si>
  <si>
    <t>PTS family fructose/mannitol (Fru) porter component IIC (EC 2.7.1.69)</t>
  </si>
  <si>
    <t>fruA HMPREF0351_10629</t>
  </si>
  <si>
    <t>Q3Y0A9</t>
  </si>
  <si>
    <t>Q3Y0A9_ENTFC</t>
  </si>
  <si>
    <t>Family I glycosyl hydrolase (EC 3.2.1.21)</t>
  </si>
  <si>
    <t>HMPREF0351_10637</t>
  </si>
  <si>
    <t>465</t>
  </si>
  <si>
    <t>Q3Y0B3</t>
  </si>
  <si>
    <t>Q3Y0B3_ENTFC</t>
  </si>
  <si>
    <t>Nucleoside diphosphate kinase (NDK) (NDP kinase) (EC 2.7.4.6) (Nucleoside-2-P kinase)</t>
  </si>
  <si>
    <t>ndk HMPREF0351_10641</t>
  </si>
  <si>
    <t>145</t>
  </si>
  <si>
    <t>Q3Y0C6</t>
  </si>
  <si>
    <t>Q3Y0C6_ENTFC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glmS HMPREF0351_11624</t>
  </si>
  <si>
    <t>601</t>
  </si>
  <si>
    <t>Alanine, aspartate and glutamate metabolism [PATH:efu00250];Amino sugar and nucleotide sugar metabolism [PATH:efu00520] ;Insulin resistance</t>
  </si>
  <si>
    <t>Q3Y0C7</t>
  </si>
  <si>
    <t>Q3Y0C7_ENTFC</t>
  </si>
  <si>
    <t>Phosphoglucosamine mutase (EC 5.4.2.10)</t>
  </si>
  <si>
    <t>glmM HMPREF0351_11625</t>
  </si>
  <si>
    <t>451</t>
  </si>
  <si>
    <t>Q3Y0D0</t>
  </si>
  <si>
    <t>Q3Y0D0_ENTFC</t>
  </si>
  <si>
    <t>Pyruvate-flavodoxin oxidoreductase (EC 1.2.7.-)</t>
  </si>
  <si>
    <t>nifJ HMPREF0351_11628</t>
  </si>
  <si>
    <t>1230</t>
  </si>
  <si>
    <t>Pyruvate metabolism [PATH:efu00620] ;Carbon metabolism [PATH:efu01200]</t>
  </si>
  <si>
    <t>Q3Y0E9</t>
  </si>
  <si>
    <t>Q3Y0E9_ENTFC</t>
  </si>
  <si>
    <t>Glucosamine-6-phosphate deaminase (EC 3.5.99.6) (GlcN6P deaminase) (Glucosamine-6-phosphate isomerase)</t>
  </si>
  <si>
    <t>nagB HMPREF0351_12382</t>
  </si>
  <si>
    <t>Q3Y0F7</t>
  </si>
  <si>
    <t>Q3Y0F7_ENTFC</t>
  </si>
  <si>
    <t>glpQ HMPREF0351_11730</t>
  </si>
  <si>
    <t>599</t>
  </si>
  <si>
    <t>Glycerophospholipid metabolism [PATH:efu00573</t>
  </si>
  <si>
    <t>Q3Y0G1</t>
  </si>
  <si>
    <t>Q3Y0G1_ENTFC</t>
  </si>
  <si>
    <t>1-deoxy-D-xylulose-5-phosphate synthase (EC 2.2.1.7)</t>
  </si>
  <si>
    <t>dxs HMPREF0351_11466</t>
  </si>
  <si>
    <t>587</t>
  </si>
  <si>
    <t>Thiamine metabolism [PATH:efu00730];Terpenoid backbone biosynthesis [PATH:efu00900]</t>
  </si>
  <si>
    <t>Q3Y0G3</t>
  </si>
  <si>
    <t>Q3Y0G3_ENTFC</t>
  </si>
  <si>
    <t>nanE HMPREF0351_11464</t>
  </si>
  <si>
    <t>227</t>
  </si>
  <si>
    <t>Q3Y0G9</t>
  </si>
  <si>
    <t>Q3Y0G9_ENTFC</t>
  </si>
  <si>
    <t>HMPREF0351_12166</t>
  </si>
  <si>
    <t>Q3Y0H1</t>
  </si>
  <si>
    <t>Q3Y0H1_ENTFC</t>
  </si>
  <si>
    <t>HMPREF0351_12164</t>
  </si>
  <si>
    <t>Q3Y0H2</t>
  </si>
  <si>
    <t>Q3Y0H2_ENTFC</t>
  </si>
  <si>
    <t>HMPREF0351_12163</t>
  </si>
  <si>
    <t>Q3Y0K9</t>
  </si>
  <si>
    <t>Q3Y0K9_ENTFC</t>
  </si>
  <si>
    <t>Cysteine desulfurase (EC 2.8.1.7)</t>
  </si>
  <si>
    <t>sufS HMPREF0351_10577</t>
  </si>
  <si>
    <t>411</t>
  </si>
  <si>
    <t>Selenocompound metabolism [PATH:efu00450]</t>
  </si>
  <si>
    <t>Q3Y0L2</t>
  </si>
  <si>
    <t>Q3Y0L2_ENTFC</t>
  </si>
  <si>
    <t>Lipoprotein</t>
  </si>
  <si>
    <t>HMPREF0351_10574</t>
  </si>
  <si>
    <t>Q3Y0L3</t>
  </si>
  <si>
    <t>Q3Y0L3_ENTFC</t>
  </si>
  <si>
    <t>Metal ion ABC superfamily ATP binding cassette transporter, membrane protein</t>
  </si>
  <si>
    <t>HMPREF0351_10573</t>
  </si>
  <si>
    <t>228</t>
  </si>
  <si>
    <t>Q3Y0L6</t>
  </si>
  <si>
    <t>Q3Y0L6_ENTFC</t>
  </si>
  <si>
    <t>PTS family porter component IIC</t>
  </si>
  <si>
    <t>HMPREF0351_10365</t>
  </si>
  <si>
    <t>429</t>
  </si>
  <si>
    <t>Q3Y0L8</t>
  </si>
  <si>
    <t>Q3Y0L8_ENTFC</t>
  </si>
  <si>
    <t>Fructose-bisphosphate aldolase (EC 4.1.2.40)</t>
  </si>
  <si>
    <t>fba HMPREF0351_10367</t>
  </si>
  <si>
    <t>Glycolysis /Gluconeogenesis [PATH:efu00010];Fructose and mannose metabolism [PATH:efu00051];Carbon metabolism [PATH:efu01200] ;Biosynthesis of amino acids [PATH:efu01230]</t>
  </si>
  <si>
    <t>Q3Y0M8</t>
  </si>
  <si>
    <t>Q3Y0M8_ENTFC</t>
  </si>
  <si>
    <t>bglH HMPREF0351_10377</t>
  </si>
  <si>
    <t>Q3Y0N1</t>
  </si>
  <si>
    <t>Q3Y0N1_ENTFC</t>
  </si>
  <si>
    <t>bglA HMPREF0351_10380</t>
  </si>
  <si>
    <t>485</t>
  </si>
  <si>
    <t>Q3Y0N8</t>
  </si>
  <si>
    <t>Q3Y0N8_ENTFC</t>
  </si>
  <si>
    <t>HMPREF0351_10387</t>
  </si>
  <si>
    <t>103</t>
  </si>
  <si>
    <t>Q3Y0P3</t>
  </si>
  <si>
    <t>Q3Y0P3_ENTFC</t>
  </si>
  <si>
    <t>CDP-alcohol phosphatidyltransferase (EC 2.7.8.5)</t>
  </si>
  <si>
    <t>pgsA HMPREF0351_10392</t>
  </si>
  <si>
    <t>Glycerophospholipid metabolism [PATH:efu00575</t>
  </si>
  <si>
    <t>Q3Y0P8</t>
  </si>
  <si>
    <t>Q3Y0P8_ENTFC</t>
  </si>
  <si>
    <t>HMPREF0351_10397</t>
  </si>
  <si>
    <t>711</t>
  </si>
  <si>
    <t>Q3Y0Q4</t>
  </si>
  <si>
    <t>Q3Y0Q4_ENTFC</t>
  </si>
  <si>
    <t>Threonine--tRNA ligase (EC 6.1.1.3) (Threonyl-tRNA synthetase)</t>
  </si>
  <si>
    <t>thrS HMPREF0351_10992</t>
  </si>
  <si>
    <t>Q3Y0Q5</t>
  </si>
  <si>
    <t>Q3Y0Q5_ENTFC</t>
  </si>
  <si>
    <t>Tautomerase (EC 5.3.2.-)</t>
  </si>
  <si>
    <t>HMPREF0351_10991</t>
  </si>
  <si>
    <t>Degradation of aromatic compounds [PATH:efu01220]</t>
  </si>
  <si>
    <t>Q3Y0Q7</t>
  </si>
  <si>
    <t>Q3Y0Q7_ENTFC</t>
  </si>
  <si>
    <t>HMPREF0351_10989</t>
  </si>
  <si>
    <t>759</t>
  </si>
  <si>
    <t>Nucleotide excision repair [PATH:efu03420];Mismatch repair [PATH:efu03430];Nicotinate and nicotinamide metabolism [PATH:efu00760];Pantothenate and CoA biosynthesis [PATH:efu00770]</t>
  </si>
  <si>
    <t>Q3Y0R8</t>
  </si>
  <si>
    <t>Q3Y0R8_ENTFC</t>
  </si>
  <si>
    <t>Acetyl-coenzyme A carboxylase carboxyl transferase subunit alpha (ACCase subunit alpha) (Acetyl-CoA carboxylase carboxyltransferase subunit alpha) (EC 6.4.1.2)</t>
  </si>
  <si>
    <t>accA HMPREF0351_10978</t>
  </si>
  <si>
    <t>Fatty acid biosynthesis [PATH:efu00062];Pyruvate metabolism [PATH:efu00620] ;Propanoate metabolism [PATH:efu00640]; Carbon metabolism [PATH:efu01200] ;Fatty acid metabolism [PATH:efu01212]</t>
  </si>
  <si>
    <t>Q3Y0R9</t>
  </si>
  <si>
    <t>Q3Y0R9_ENTFC</t>
  </si>
  <si>
    <t>Acetyl-coenzyme A carboxylase carboxyl transferase subunit beta (ACCase subunit beta) (Acetyl-CoA carboxylase carboxyltransferase subunit beta) (EC 6.4.1.2)</t>
  </si>
  <si>
    <t>accD HMPREF0351_10977</t>
  </si>
  <si>
    <t>Fatty acid biosynthesis [PATH:efu00065];Pyruvate metabolism [PATH:efu00620] ;Propanoate metabolism [PATH:efu00640];Carbon metabolism [PATH:efu01200] ; Fatty acid metabolism [PATH:efu01212]</t>
  </si>
  <si>
    <t>Q3Y0S0</t>
  </si>
  <si>
    <t>Q3Y0S0_ENTFC</t>
  </si>
  <si>
    <t>Biotin carboxylase (EC 6.3.4.14) (EC 6.4.1.2)</t>
  </si>
  <si>
    <t>accC HMPREF0351_10976</t>
  </si>
  <si>
    <t>459</t>
  </si>
  <si>
    <t>Fatty acid biosynthesis [PATH:efu00064];Pyruvate metabolism [PATH:efu00620] ;Propanoate metabolism [PATH:efu00640] ;Carbon metabolism [PATH:efu01200] ;Fatty acid metabolism [PATH:efu01212]</t>
  </si>
  <si>
    <t>Q3Y0S1</t>
  </si>
  <si>
    <t>Q3Y0S1_ENTFC</t>
  </si>
  <si>
    <t>fabZ HMPREF0351_10975</t>
  </si>
  <si>
    <t>139</t>
  </si>
  <si>
    <t>Fatty acid biosynthesis [PATH:efu00071];Biotin metabolism [PATH:efu00784];Fatty acid metabolism [PATH:efu01212]</t>
  </si>
  <si>
    <t>Q3Y0S3</t>
  </si>
  <si>
    <t>Q3Y0S3_ENTFC</t>
  </si>
  <si>
    <t>3-oxoacyl-[acyl-carrier-protein] synthase 2 (EC 2.3.1.179)</t>
  </si>
  <si>
    <t>fabF HMPREF0351_10973</t>
  </si>
  <si>
    <t>Fatty acid biosynthesis [PATH:efu00068];Biotin metabolism [PATH:efu00781];Fatty acid metabolism [PATH:efu01212]</t>
  </si>
  <si>
    <t>Q3Y0S4</t>
  </si>
  <si>
    <t>Q3Y0S4_ENTFC</t>
  </si>
  <si>
    <t>3-oxoacyl-[acyl-carrier-protein] reductase (EC 1.1.1.100)</t>
  </si>
  <si>
    <t>fabG HMPREF0351_10972</t>
  </si>
  <si>
    <t>Fatty acid biosynthesis [PATH:efu00069];Biotin metabolism [PATH:efu00782];Biosynthesis of unsaturated fatty acids [PATH:efu01040] ;Fatty acid metabolism [PATH:efu01212]</t>
  </si>
  <si>
    <t>Q3Y0S5</t>
  </si>
  <si>
    <t>Q3Y0S5_ENTFC</t>
  </si>
  <si>
    <t>Malonyl CoA-acyl carrier protein transacylase (EC 2.3.1.39)</t>
  </si>
  <si>
    <t>fabD2 HMPREF0351_10971</t>
  </si>
  <si>
    <t>Fatty acid biosynthesis [PATH:efu00066];Fatty acid metabolism [PATH:efu01212]</t>
  </si>
  <si>
    <t>Q3Y0S7</t>
  </si>
  <si>
    <t>Q3Y0S7_ENTFC</t>
  </si>
  <si>
    <t>3-oxoacyl-[acyl-carrier-protein] synthase 3 (EC 2.3.1.180) (3-oxoacyl-[acyl-carrier-protein] synthase III) (Beta-ketoacyl-ACP synthase III)</t>
  </si>
  <si>
    <t>fabH HMPREF0351_10969</t>
  </si>
  <si>
    <t>Fatty acid biosynthesis [PATH:efu00067];Fatty acid metabolism [PATH:efu01212]</t>
  </si>
  <si>
    <t>Q3Y0S9</t>
  </si>
  <si>
    <t>Q3Y0S9_ENTFC</t>
  </si>
  <si>
    <t>Excision endonuclease subunit UvrC (EC 3.1.25.-)</t>
  </si>
  <si>
    <t>uvrC HMPREF0351_10967</t>
  </si>
  <si>
    <t>Q3Y0T2</t>
  </si>
  <si>
    <t>Q3Y0T2_ENTFC</t>
  </si>
  <si>
    <t>Glycosyltransferase (EC 2.4.1.157)</t>
  </si>
  <si>
    <t>HMPREF0351_10964</t>
  </si>
  <si>
    <t>407</t>
  </si>
  <si>
    <t>Q3Y0T3</t>
  </si>
  <si>
    <t>Q3Y0T3_ENTFC</t>
  </si>
  <si>
    <t>Glycosyltransferase</t>
  </si>
  <si>
    <t>HMPREF0351_10963</t>
  </si>
  <si>
    <t>359</t>
  </si>
  <si>
    <t>Q3Y114</t>
  </si>
  <si>
    <t>Q3Y114_ENTFC</t>
  </si>
  <si>
    <t>HMPREF0351_13107</t>
  </si>
  <si>
    <t>DNA replication [PATH:efu03030] ;Mismatch repair [PATH:efu03430];Homologous recombination [PATH:efu03440]</t>
  </si>
  <si>
    <t>Q3Y121</t>
  </si>
  <si>
    <t>Q3Y121_ENTFC</t>
  </si>
  <si>
    <t>50S ribosomal protein L13</t>
  </si>
  <si>
    <t>rplM HMPREF0351_12649</t>
  </si>
  <si>
    <t>176</t>
  </si>
  <si>
    <t>Q3Y122</t>
  </si>
  <si>
    <t>Q3Y122_ENTFC</t>
  </si>
  <si>
    <t>30S ribosomal protein S9</t>
  </si>
  <si>
    <t>rpsI2 rpsI HMPREF0351_12648</t>
  </si>
  <si>
    <t>Q3Y135</t>
  </si>
  <si>
    <t>Q3Y135_ENTFC</t>
  </si>
  <si>
    <t>D-xylulose kinase (EC 2.7.1.-)</t>
  </si>
  <si>
    <t>xylB HMPREF0351_12634</t>
  </si>
  <si>
    <t>113</t>
  </si>
  <si>
    <t>Q3Y140</t>
  </si>
  <si>
    <t>Q3Y140_ENTFC</t>
  </si>
  <si>
    <t>Nucleoside-diphosphate-sugar epimerase (EC 5.1.3.-)</t>
  </si>
  <si>
    <t>HMPREF0351_12627</t>
  </si>
  <si>
    <t>283</t>
  </si>
  <si>
    <t>Ubiquinone and other terpenoid-quinone biosynthesis [PATH:efu00130]</t>
  </si>
  <si>
    <t>Q3Y141</t>
  </si>
  <si>
    <t>Q3Y141_ENTFC</t>
  </si>
  <si>
    <t>PTS family N-acetylglucosamine (Nag) porter component IIABC (EC 2.7.1.69)</t>
  </si>
  <si>
    <t>nagE2 HMPREF0351_12626</t>
  </si>
  <si>
    <t>652</t>
  </si>
  <si>
    <t>Q3Y144</t>
  </si>
  <si>
    <t>Q3Y144_ENTFC</t>
  </si>
  <si>
    <t>HMPREF0351_12623</t>
  </si>
  <si>
    <t>Q3Y149</t>
  </si>
  <si>
    <t>Q3Y149_ENTFC</t>
  </si>
  <si>
    <t>ABC superfamily ATP binding cassette transporter, ABC protein</t>
  </si>
  <si>
    <t>HMPREF0351_12617</t>
  </si>
  <si>
    <t>492</t>
  </si>
  <si>
    <t>Q3Y156</t>
  </si>
  <si>
    <t>Q3Y156_ENTFC</t>
  </si>
  <si>
    <t>Gamma-glutamyl phosphate reductase (GPR) (EC 1.2.1.41) (Glutamate-5-semialdehyde dehydrogenase) (Glutamyl-gamma-semialdehyde dehydrogenase)</t>
  </si>
  <si>
    <t>proA HMPREF0351_12610</t>
  </si>
  <si>
    <t>415</t>
  </si>
  <si>
    <t>Arginine and proline metabolism [PATH:efu00330] ;Biosynthesis of amino acids [PATH:efu01230]</t>
  </si>
  <si>
    <t>Q3Y157</t>
  </si>
  <si>
    <t>Q3Y157_ENTFC</t>
  </si>
  <si>
    <t>Glutamate 5-kinase (EC 2.7.2.11) (Gamma-glutamyl kinase)</t>
  </si>
  <si>
    <t>proB HMPREF0351_12609</t>
  </si>
  <si>
    <t>268</t>
  </si>
  <si>
    <t>Q3Y158</t>
  </si>
  <si>
    <t>Q3Y158_ENTFC</t>
  </si>
  <si>
    <t>DUTP diphosphatase (EC 3.6.1.23)</t>
  </si>
  <si>
    <t>dut HMPREF0351_12607</t>
  </si>
  <si>
    <t>Q3Y161</t>
  </si>
  <si>
    <t>Q3Y161_ENTFC</t>
  </si>
  <si>
    <t>Glutamate--tRNA ligase (EC 6.1.1.17) (Glutamyl-tRNA synthetase)</t>
  </si>
  <si>
    <t>gltX HMPREF0351_12604</t>
  </si>
  <si>
    <t>Q3Y163</t>
  </si>
  <si>
    <t>Q3Y163_ENTFC</t>
  </si>
  <si>
    <t>Cysteine--tRNA ligase (EC 6.1.1.16) (Cysteinyl-tRNA synthetase)</t>
  </si>
  <si>
    <t>cysS HMPREF0351_12602</t>
  </si>
  <si>
    <t>Q3Y176</t>
  </si>
  <si>
    <t>Q3Y176_ENTFC</t>
  </si>
  <si>
    <t>Hypoxanthine phosphoribosyltransferase (EC 2.4.2.8)</t>
  </si>
  <si>
    <t>hpt HMPREF0351_12546</t>
  </si>
  <si>
    <t>Q3Y182</t>
  </si>
  <si>
    <t>Q3Y182_ENTFC</t>
  </si>
  <si>
    <t>Transcription-repair-coupling factor (TRCF) (EC 3.6.4.-)</t>
  </si>
  <si>
    <t>mfd HMPREF0351_12552</t>
  </si>
  <si>
    <t>1173</t>
  </si>
  <si>
    <t>Q3Y184</t>
  </si>
  <si>
    <t>Q3Y184_ENTFC</t>
  </si>
  <si>
    <t>ldh HMPREF0351_12554</t>
  </si>
  <si>
    <t>Q3Y192</t>
  </si>
  <si>
    <t>Q3Y192_ENTFC</t>
  </si>
  <si>
    <t>Thiamine diphosphokinase (EC 2.7.6.2)</t>
  </si>
  <si>
    <t>thiN HMPREF0351_12562</t>
  </si>
  <si>
    <t>Q3Y193</t>
  </si>
  <si>
    <t>Q3Y193_ENTFC</t>
  </si>
  <si>
    <t>Ribulose-phosphate 3-epimerase (EC 5.1.3.1)</t>
  </si>
  <si>
    <t>rpe HMPREF0351_12563</t>
  </si>
  <si>
    <t>216</t>
  </si>
  <si>
    <t>Pentose and glucuronate interconversions [PATH:efu00040];Carbon metabolism [PATH:efu01200] ; Biosynthesis of amino acids [PATH:efu01230]</t>
  </si>
  <si>
    <t>Q3Y198</t>
  </si>
  <si>
    <t>Q3Y198_ENTFC</t>
  </si>
  <si>
    <t>Methionyl-tRNA formyltransferase (EC 2.1.2.9)</t>
  </si>
  <si>
    <t>fmt HMPREF0351_12568</t>
  </si>
  <si>
    <t>One carbon pool by folate [PATH:efu00670];Aminoacyl-tRNA biosynthesis [PATH:efu00970]</t>
  </si>
  <si>
    <t>Q3Y1A0</t>
  </si>
  <si>
    <t>Q3Y1A0_ENTFC</t>
  </si>
  <si>
    <t>Primosomal protein N' (EC 3.6.4.-) (ATP-dependent helicase PriA)</t>
  </si>
  <si>
    <t>priB priA HMPREF0351_12570</t>
  </si>
  <si>
    <t>802</t>
  </si>
  <si>
    <t>Q3Y1A1</t>
  </si>
  <si>
    <t>Q3Y1A1_ENTFC</t>
  </si>
  <si>
    <t>DNA-directed RNA polymerase subunit omega (RNAP omega subunit) (EC 2.7.7.6) (RNA polymerase omega subunit) (Transcriptase subunit omega)</t>
  </si>
  <si>
    <t>rpoZ HMPREF0351_12571</t>
  </si>
  <si>
    <t>Q3Y1A2</t>
  </si>
  <si>
    <t>Q3Y1A2_ENTFC</t>
  </si>
  <si>
    <t>Guanylate kinase (EC 2.7.4.8) (GMP kinase)</t>
  </si>
  <si>
    <t>gmk HMPREF0351_12572</t>
  </si>
  <si>
    <t>204</t>
  </si>
  <si>
    <t>Q3Y1B3</t>
  </si>
  <si>
    <t>Q3Y1B3_ENTFC</t>
  </si>
  <si>
    <t>Zinc ABC superfamily ATP binding cassette transporter, ABC protein (EC 3.6.3.-)</t>
  </si>
  <si>
    <t>HMPREF0351_12583</t>
  </si>
  <si>
    <t>Q3Y1B7</t>
  </si>
  <si>
    <t>Q3Y1B7_ENTFC</t>
  </si>
  <si>
    <t>Pyrroline-5-carboxylate reductase (P5C reductase) (P5CR) (EC 1.5.1.2) (PCA reductase)</t>
  </si>
  <si>
    <t>proC HMPREF0351_12587</t>
  </si>
  <si>
    <t>Q3Y1B9</t>
  </si>
  <si>
    <t>Q3Y1B9_ENTFC</t>
  </si>
  <si>
    <t>Protein RecA (Recombinase A)</t>
  </si>
  <si>
    <t>recA HMPREF0351_12589</t>
  </si>
  <si>
    <t>349</t>
  </si>
  <si>
    <t>Q3Y1C1</t>
  </si>
  <si>
    <t>Q3Y1C1_ENTFC</t>
  </si>
  <si>
    <t>30S ribosomal protein S21</t>
  </si>
  <si>
    <t>rpsU HMPREF0351_11983</t>
  </si>
  <si>
    <t>58</t>
  </si>
  <si>
    <t>Q3Y1D1</t>
  </si>
  <si>
    <t>Q3Y1D1_ENTFC</t>
  </si>
  <si>
    <t>Nicotinate phosphoribosyltransferase (EC 6.3.4.21)</t>
  </si>
  <si>
    <t>pncB HMPREF0351_12346</t>
  </si>
  <si>
    <t>Q3Y1D2</t>
  </si>
  <si>
    <t>Q3Y1D2_ENTFC</t>
  </si>
  <si>
    <t>NH(3)-dependent NAD(+) synthetase (EC 6.3.1.5)</t>
  </si>
  <si>
    <t>nadE HMPREF0351_12345</t>
  </si>
  <si>
    <t>274</t>
  </si>
  <si>
    <t>Q3Y1D4</t>
  </si>
  <si>
    <t>Q3Y1D4_ENTFC</t>
  </si>
  <si>
    <t>Alpha-N-arabinofuranosidase (EC 3.2.1.55)</t>
  </si>
  <si>
    <t>abfA2 HMPREF0351_12343</t>
  </si>
  <si>
    <t>505</t>
  </si>
  <si>
    <t>Q3Y1D9</t>
  </si>
  <si>
    <t>Q3Y1D9_ENTFC</t>
  </si>
  <si>
    <t>Alpha-L-arabinofuranosidase (EC 3.2.1.55)</t>
  </si>
  <si>
    <t>abfA HMPREF0351_12338</t>
  </si>
  <si>
    <t>507</t>
  </si>
  <si>
    <t>Q3Y1E5</t>
  </si>
  <si>
    <t>Q3Y1E5_ENTFC</t>
  </si>
  <si>
    <t>L-arabinose isomerase (EC 5.3.1.4)</t>
  </si>
  <si>
    <t>araA HMPREF0351_12332</t>
  </si>
  <si>
    <t>474</t>
  </si>
  <si>
    <t>Q3Y1E6</t>
  </si>
  <si>
    <t>Q3Y1E6_ENTFC</t>
  </si>
  <si>
    <t>D-3-phosphoglycerate dehydrogenase (EC 1.1.1.95)</t>
  </si>
  <si>
    <t>serA3 HMPREF0351_12331</t>
  </si>
  <si>
    <t>386</t>
  </si>
  <si>
    <t>Q3Y1F0</t>
  </si>
  <si>
    <t>Q3Y1F0_ENTFC</t>
  </si>
  <si>
    <t>Carboxy-cis,cis-muconate cyclase (EC 3.1.1.31)</t>
  </si>
  <si>
    <t>HMPREF0351_12327</t>
  </si>
  <si>
    <t>Q3Y1F8</t>
  </si>
  <si>
    <t>Q3Y1F8_ENTFC</t>
  </si>
  <si>
    <t>Extradiol dioxygenase</t>
  </si>
  <si>
    <t>HMPREF0351_12318</t>
  </si>
  <si>
    <t>Q3Y1G0</t>
  </si>
  <si>
    <t>Q3Y1G0_ENTFC</t>
  </si>
  <si>
    <t>manA HMPREF0351_12316</t>
  </si>
  <si>
    <t>Q3Y1G1</t>
  </si>
  <si>
    <t>Q3Y1G1_ENTFC</t>
  </si>
  <si>
    <t>PTS family fructose/mannitol porter component IIBC (EC 2.7.1.69)</t>
  </si>
  <si>
    <t>mtlA2 HMPREF0351_12315</t>
  </si>
  <si>
    <t>567</t>
  </si>
  <si>
    <t>Q3Y1G3</t>
  </si>
  <si>
    <t>Q3Y1G3_ENTFC</t>
  </si>
  <si>
    <t>PTS family fructose/mannitol porter component IIA (EC 2.7.1.69)</t>
  </si>
  <si>
    <t>mtlF HMPREF0351_12313</t>
  </si>
  <si>
    <t>Q3Y1G6</t>
  </si>
  <si>
    <t>Q3Y1G6_ENTFC</t>
  </si>
  <si>
    <t>mtlA HMPREF0351_12309</t>
  </si>
  <si>
    <t>588</t>
  </si>
  <si>
    <t>Q3Y1G7</t>
  </si>
  <si>
    <t>Q3Y1G7_ENTFC</t>
  </si>
  <si>
    <t>mltF HMPREF0351_12308</t>
  </si>
  <si>
    <t>Q3Y1G8</t>
  </si>
  <si>
    <t>Q3Y1G8_ENTFC</t>
  </si>
  <si>
    <t>Mannitol-1-phosphate 5-dehydrogenase (EC 1.1.1.17)</t>
  </si>
  <si>
    <t>mtlD HMPREF0351_12307</t>
  </si>
  <si>
    <t>Q3Y1I9</t>
  </si>
  <si>
    <t>Q3Y1I9_ENTFC</t>
  </si>
  <si>
    <t>Ferredoxin--NADP reductase (FNR) (Fd-NADP(+) reductase) (EC 1.18.1.2)</t>
  </si>
  <si>
    <t>HMPREF0351_12208</t>
  </si>
  <si>
    <t>Q3Y1K4</t>
  </si>
  <si>
    <t>Q3Y1K4_ENTFC</t>
  </si>
  <si>
    <t>Phosphoesterase (EC 3.6.1.-)</t>
  </si>
  <si>
    <t>HMPREF0351_12223</t>
  </si>
  <si>
    <t>Sulfur metabolism [PATH:efu00920]</t>
  </si>
  <si>
    <t>Q3Y1L6</t>
  </si>
  <si>
    <t>Q3Y1L6_ENTFC</t>
  </si>
  <si>
    <t>galU2 HMPREF0351_12236</t>
  </si>
  <si>
    <t>293</t>
  </si>
  <si>
    <t>Pentose and glucuronate interconversions [PATH:efu00040] ;Galactose metabolism [PATH:efu00052] ;Starch and sucrose metabolism [PATH:efu00500];Amino sugar and nucleotide sugar metabolism [PATH:efu00520]</t>
  </si>
  <si>
    <t>Q3Y1Q4</t>
  </si>
  <si>
    <t>Q3Y1Q4_ENTFC</t>
  </si>
  <si>
    <t>Malate dehydrogenase (Oxaloacetate-decarboxylating) (NADP(+)) (EC 1.1.1.38)</t>
  </si>
  <si>
    <t>sfcA HMPREF0351_12120</t>
  </si>
  <si>
    <t>546</t>
  </si>
  <si>
    <t>Q3Y1S0</t>
  </si>
  <si>
    <t>Q3Y1S0_ENTFC</t>
  </si>
  <si>
    <t>Endonuclease MutS2 (EC 3.1.-.-)</t>
  </si>
  <si>
    <t>mutS3 mutS2 HMPREF0351_12103</t>
  </si>
  <si>
    <t>786</t>
  </si>
  <si>
    <t>Q3Y1S2</t>
  </si>
  <si>
    <t>Q3Y1S2_ENTFC</t>
  </si>
  <si>
    <t>UvrABC system protein C (Protein UvrC) (Excinuclease ABC subunit C)</t>
  </si>
  <si>
    <t>uvrC2 uvrC HMPREF0351_12101</t>
  </si>
  <si>
    <t>Q3Y1T8</t>
  </si>
  <si>
    <t>Q3Y1T8_ENTFC</t>
  </si>
  <si>
    <t>Ornithine cyclodeaminase (EC 4.3.1.12)</t>
  </si>
  <si>
    <t>HMPREF0351_12084</t>
  </si>
  <si>
    <t>Q3Y1U1</t>
  </si>
  <si>
    <t>Q3Y1U1_ENTFC</t>
  </si>
  <si>
    <t>Lactoylglutathione lyase (EC 4.4.1.5)</t>
  </si>
  <si>
    <t>gloA3 HMPREF0351_12081</t>
  </si>
  <si>
    <t>123</t>
  </si>
  <si>
    <t>Q3Y1U5</t>
  </si>
  <si>
    <t>Q3Y1U5_ENTFC</t>
  </si>
  <si>
    <t>N-acetylmuramic acid 6-phosphate etherase (MurNAc-6-P etherase) (EC 4.2.1.126) (N-acetylmuramic acid 6-phosphate hydrolase) (N-acetylmuramic acid 6-phosphate lyase)</t>
  </si>
  <si>
    <t>murQ HMPREF0351_10657</t>
  </si>
  <si>
    <t>298</t>
  </si>
  <si>
    <t>Q3Y1U6</t>
  </si>
  <si>
    <t>Q3Y1U6_ENTFC</t>
  </si>
  <si>
    <t>PTS family sucrose porter component IIABC (EC 2.7.1.69)</t>
  </si>
  <si>
    <t>HMPREF0351_10658</t>
  </si>
  <si>
    <t>660</t>
  </si>
  <si>
    <t>Q3Y1W6</t>
  </si>
  <si>
    <t>Q3Y1W6_ENTFC</t>
  </si>
  <si>
    <t>Exonuclease (EC 2.7.7.7)</t>
  </si>
  <si>
    <t>HMPREF0351_10680</t>
  </si>
  <si>
    <t>Q3Y1W7</t>
  </si>
  <si>
    <t>Q3Y1W7_ENTFC</t>
  </si>
  <si>
    <t>Exodeoxyribonuclease III (EC 3.1.11.2)</t>
  </si>
  <si>
    <t>xthA HMPREF0351_10681</t>
  </si>
  <si>
    <t>269</t>
  </si>
  <si>
    <t>Q3Y1W9</t>
  </si>
  <si>
    <t>Q3Y1W9_ENTFC</t>
  </si>
  <si>
    <t>UDP-N-acetylenolpyruvoylglucosamine reductase (EC 1.3.1.98) (UDP-N-acetylmuramate dehydrogenase)</t>
  </si>
  <si>
    <t>murB HMPREF0351_10683</t>
  </si>
  <si>
    <t>Q3Y1X4</t>
  </si>
  <si>
    <t>Q3Y1X4_ENTFC</t>
  </si>
  <si>
    <t>Succinate dehydrogenase</t>
  </si>
  <si>
    <t>HMPREF0351_10689</t>
  </si>
  <si>
    <t>504</t>
  </si>
  <si>
    <t>Citrate cycle (TCA cycle) [PATH:efu00020];Oxidative phosphorylation [PATH:efu00190] ;Pyruvate metabolism [PATH:efu00620] ;Butanoate metabolism [PATH:efu00650] ; Carbon metabolism [PATH:efu01200]</t>
  </si>
  <si>
    <t>Q3Y1Y7</t>
  </si>
  <si>
    <t>Q3Y1Y7_ENTFC</t>
  </si>
  <si>
    <t>HMPREF0351_10703</t>
  </si>
  <si>
    <t>Fructose and mannose metabolism [PATH:efu00051];Amino sugar and nucleotide sugar metabolism [PATH:efu00520];</t>
  </si>
  <si>
    <t>Q3Y1Y8</t>
  </si>
  <si>
    <t>Q3Y1Y8_ENTFC</t>
  </si>
  <si>
    <t>PTS family fructose/mannitol (Fru) porter component IIB (EC 2.7.1.69)</t>
  </si>
  <si>
    <t>HMPREF0351_10704</t>
  </si>
  <si>
    <t>164</t>
  </si>
  <si>
    <t>Q3Y1Y9</t>
  </si>
  <si>
    <t>Q3Y1Y9_ENTFC</t>
  </si>
  <si>
    <t>HMPREF0351_10705</t>
  </si>
  <si>
    <t>Q3Y1Z0</t>
  </si>
  <si>
    <t>Q3Y1Z0_ENTFC</t>
  </si>
  <si>
    <t>PTS family fructose/mannitol (Fru) porter component IID (EC 2.7.1.69)</t>
  </si>
  <si>
    <t>HMPREF0351_10706</t>
  </si>
  <si>
    <t>273</t>
  </si>
  <si>
    <t>Fructose and mannose metabolism [PATH:efu00051],Amino sugar and nucleotide sugar metabolism [PATH:efu00520]</t>
  </si>
  <si>
    <t>Q3Y1Z7</t>
  </si>
  <si>
    <t>Q3Y1Z7_ENTFC</t>
  </si>
  <si>
    <t>5-methyltetrahydropteroyltriglutamate--homocysteine S-methyltransferase (EC 2.1.1.14)</t>
  </si>
  <si>
    <t>HMPREF0351_10715</t>
  </si>
  <si>
    <t>Cysteine and methionine metabolism [PATH:efu00270];Selenocompound metabolism [PATH:efu00450] ;Biosynthesis of amino acids [PATH:efu01230]</t>
  </si>
  <si>
    <t>Q3Y200</t>
  </si>
  <si>
    <t>Q3Y200_ENTFC</t>
  </si>
  <si>
    <t>Glutamine synthetase (EC 6.3.1.2)</t>
  </si>
  <si>
    <t>glnA HMPREF0351_10718</t>
  </si>
  <si>
    <t>446</t>
  </si>
  <si>
    <t>Arginine biosynthesis [PATH:efu00220] ;Alanine, aspartate and glutamate metabolism [PATH:efu00250];Glyoxylate and dicarboxylate metabolism [PATH:efu00630];Nitrogen metabolism [PATH:efu00910] ;Biosynthesis of amino acids [PATH:efu01230]</t>
  </si>
  <si>
    <t>Q3Y201</t>
  </si>
  <si>
    <t>Q3Y201_ENTFC</t>
  </si>
  <si>
    <t>CTP synthase (EC 6.3.4.2) (CTP synthetase) (UTP--ammonia ligase)</t>
  </si>
  <si>
    <t>pyrG HMPREF0351_10719</t>
  </si>
  <si>
    <t>536</t>
  </si>
  <si>
    <t>Q3Y208</t>
  </si>
  <si>
    <t>Q3Y208_ENTFC</t>
  </si>
  <si>
    <t>4-carboxymuconolactone decarboxylase (EC 4.1.1.44)</t>
  </si>
  <si>
    <t>pcaC HMPREF0351_11727</t>
  </si>
  <si>
    <t>114</t>
  </si>
  <si>
    <t>Q3Y229</t>
  </si>
  <si>
    <t>Q3Y229_ENTFC</t>
  </si>
  <si>
    <t>HMPREF0351_12881</t>
  </si>
  <si>
    <t>Q3Y267</t>
  </si>
  <si>
    <t>Q3Y267_ENTFC</t>
  </si>
  <si>
    <t>Cytosine-specific methyltransferase (EC 2.1.1.37)</t>
  </si>
  <si>
    <t>HMPREF0351_11823</t>
  </si>
  <si>
    <t>380</t>
  </si>
  <si>
    <t>Cysteine and methionine metabolism [PATH:efu00270]</t>
  </si>
  <si>
    <t>Q3Y276</t>
  </si>
  <si>
    <t>Q3Y276_ENTFC</t>
  </si>
  <si>
    <t>Diaminopimelate decarboxylase (DAP decarboxylase) (DAPDC) (EC 4.1.1.20)</t>
  </si>
  <si>
    <t>lysA HMPREF0351_10476</t>
  </si>
  <si>
    <t>419</t>
  </si>
  <si>
    <t>Lysine biosynthesis [PATH:efu00300] ;Biosynthesis of amino acids [PATH:efu01230]</t>
  </si>
  <si>
    <t>Q3Y277</t>
  </si>
  <si>
    <t>Q3Y277_ENTFC</t>
  </si>
  <si>
    <t>Diaminopimelate epimerase (DAP epimerase) (EC 5.1.1.7)</t>
  </si>
  <si>
    <t>dapF HMPREF0351_10477</t>
  </si>
  <si>
    <t>Q3Y279</t>
  </si>
  <si>
    <t>Q3Y279_ENTFC</t>
  </si>
  <si>
    <t>4-hydroxy-tetrahydrodipicolinate reductase (HTPA reductase) (EC 1.17.1.8)</t>
  </si>
  <si>
    <t>dapB HMPREF0351_10479</t>
  </si>
  <si>
    <t>Monobactam biosynthesis [PATH:efu00261];Lysine biosynthesis [PATH:efu00300] ;Biosynthesis of amino acids [PATH:efu01230] ;</t>
  </si>
  <si>
    <t>Q3Y281</t>
  </si>
  <si>
    <t>Q3Y281_ENTFC</t>
  </si>
  <si>
    <t>Aspartate-semialdehyde dehydrogenase (ASA dehydrogenase) (ASADH) (EC 1.2.1.11) (Aspartate-beta-semialdehyde dehydrogenase)</t>
  </si>
  <si>
    <t>asd HMPREF0351_10481</t>
  </si>
  <si>
    <t>Monobactam biosynthesis [PATH:efu00261];Cysteine and methionine metabolism [PATH:efu00270];Lysine biosynthesis [PATH:efu00300] ;2-Oxocarboxylic acid metabolism [PATH:efu01210] ;Biosynthesis of amino acids [PATH:efu01230]</t>
  </si>
  <si>
    <t>Q3Y282</t>
  </si>
  <si>
    <t>Q3Y282_ENTFC</t>
  </si>
  <si>
    <t>Aspartokinase (EC 2.7.2.4)</t>
  </si>
  <si>
    <t>lysC HMPREF0351_10482</t>
  </si>
  <si>
    <t>Monobactam biosynthesis [PATH:efu00261];Cysteine and methionine metabolism [PATH:efu00270]; Lysine biosynthesis [PATH:efu00300]; 2-Oxocarboxylic acid metabolism [PATH:efu01210] ; Biosynthesis of amino acids [PATH:efu01230]</t>
  </si>
  <si>
    <t>Q3Y283</t>
  </si>
  <si>
    <t>Q3Y283_ENTFC</t>
  </si>
  <si>
    <t>M20D subfamily peptidase (EC 3.5.1.32)</t>
  </si>
  <si>
    <t>HMPREF0351_10483</t>
  </si>
  <si>
    <t>Phenylalanine metabolism [PATH:efu00360]</t>
  </si>
  <si>
    <t>Q3Y284</t>
  </si>
  <si>
    <t>Q3Y284_ENTFC</t>
  </si>
  <si>
    <t>Aspartate transaminase (EC 2.6.1.1)</t>
  </si>
  <si>
    <t>aspC HMPREF0351_10484</t>
  </si>
  <si>
    <t>Q3Y290</t>
  </si>
  <si>
    <t>Q3Y290_ENTFC</t>
  </si>
  <si>
    <t>Galactokinase (EC 2.7.1.6) (Galactose kinase)</t>
  </si>
  <si>
    <t>galK HMPREF0351_10490</t>
  </si>
  <si>
    <t>395</t>
  </si>
  <si>
    <t>Q3Y291</t>
  </si>
  <si>
    <t>Q3Y291_ENTFC</t>
  </si>
  <si>
    <t>galM3 HMPREF0351_10491</t>
  </si>
  <si>
    <t>343</t>
  </si>
  <si>
    <t>Q3Y298</t>
  </si>
  <si>
    <t>Q3Y298_ENTFC</t>
  </si>
  <si>
    <t>HMPREF0351_10498</t>
  </si>
  <si>
    <t>248</t>
  </si>
  <si>
    <t>Q3Y299</t>
  </si>
  <si>
    <t>Q3Y299_ENTFC</t>
  </si>
  <si>
    <t>HMPREF0351_10499</t>
  </si>
  <si>
    <t>Q3Y2A4</t>
  </si>
  <si>
    <t>Q3Y2A4_ENTFC</t>
  </si>
  <si>
    <t>Phosphoenolpyruvate carboxykinase (ATP) (EC 4.1.1.49)</t>
  </si>
  <si>
    <t>pck HMPREF0351_10504</t>
  </si>
  <si>
    <t>545</t>
  </si>
  <si>
    <t>Glycolysis /Gluconeogenesis [PATH:efu00010];Citrate cycle (TCA cycle) [PATH:efu00020]; Pyruvate metabolism [PATH:efu00620] ; Carbon metabolism [PATH:efu01200]</t>
  </si>
  <si>
    <t>Q3Y2D7</t>
  </si>
  <si>
    <t>Q3Y2D7_ENTFC</t>
  </si>
  <si>
    <t>ADP-ribose diphosphatase (EC 3.6.1.13)</t>
  </si>
  <si>
    <t>nudF HMPREF0351_10543</t>
  </si>
  <si>
    <t>Q3Y2D9</t>
  </si>
  <si>
    <t>Q3Y2D9_ENTFC</t>
  </si>
  <si>
    <t>5'-methylthioadenosine/S-adenosylhomocysteine nucleosidase (MTA/SAH nucleosidase) (MTAN) (EC 3.2.2.9) (5'-methylthioadenosine nucleosidase) (S-adenosylhomocysteine nucleosidase)</t>
  </si>
  <si>
    <t>mtnN HMPREF0351_10545</t>
  </si>
  <si>
    <t>230</t>
  </si>
  <si>
    <t>Q3Y2E4</t>
  </si>
  <si>
    <t>Q3Y2E4_ENTFC</t>
  </si>
  <si>
    <t>prsA prs HMPREF0351_10551</t>
  </si>
  <si>
    <t>Q3Y2E9</t>
  </si>
  <si>
    <t>Q3Y2E9_ENTFC</t>
  </si>
  <si>
    <t>tRNA-specific 2-thiouridylase MnmA (EC 2.8.1.13)</t>
  </si>
  <si>
    <t>trmU mnmA HMPREF0351_10556</t>
  </si>
  <si>
    <t>Sulfur relay system [PATH:efu04122]</t>
  </si>
  <si>
    <t>Q3Y2G3</t>
  </si>
  <si>
    <t>Q3Y2G3_ENTFC</t>
  </si>
  <si>
    <t>Bifunctional protein FolD</t>
  </si>
  <si>
    <t>folD HMPREF0351_10778</t>
  </si>
  <si>
    <t>Q3Y2G4</t>
  </si>
  <si>
    <t>Q3Y2G4_ENTFC</t>
  </si>
  <si>
    <t>Exodeoxyribonuclease 7 large subunit (EC 3.1.11.6) (Exodeoxyribonuclease VII large subunit)</t>
  </si>
  <si>
    <t>xseA HMPREF0351_10779</t>
  </si>
  <si>
    <t>445</t>
  </si>
  <si>
    <t>Q3Y2G5</t>
  </si>
  <si>
    <t>Q3Y2G5_ENTFC</t>
  </si>
  <si>
    <t>Exodeoxyribonuclease 7 small subunit (EC 3.1.11.6) (Exodeoxyribonuclease VII small subunit)</t>
  </si>
  <si>
    <t>xseB HMPREF0351_10780</t>
  </si>
  <si>
    <t>74</t>
  </si>
  <si>
    <t>Q3Y2G6</t>
  </si>
  <si>
    <t>Q3Y2G6_ENTFC</t>
  </si>
  <si>
    <t>Geranyltranstransferase (EC 2.5.1.1) (EC 2.5.1.10) (EC 2.5.1.29)</t>
  </si>
  <si>
    <t>ispA HMPREF0351_10781</t>
  </si>
  <si>
    <t>Q3Y2H7</t>
  </si>
  <si>
    <t>Q3Y2H7_ENTFC</t>
  </si>
  <si>
    <t>UDP-N-acetylmuramoylalanine--D-glutamate ligase (EC 6.3.2.9) (D-glutamic acid-adding enzyme) (UDP-N-acetylmuramoyl-L-alanyl-D-glutamate synthetase)</t>
  </si>
  <si>
    <t>murD HMPREF0351_10793</t>
  </si>
  <si>
    <t>Q3Y2I7</t>
  </si>
  <si>
    <t>Q3Y2I7_ENTFC</t>
  </si>
  <si>
    <t>Isoleucine--tRNA ligase (EC 6.1.1.5) (Isoleucyl-tRNA synthetase)</t>
  </si>
  <si>
    <t>ileS HMPREF0351_10802</t>
  </si>
  <si>
    <t>932</t>
  </si>
  <si>
    <t>Q3Y2I8</t>
  </si>
  <si>
    <t>Q3Y2I8_ENTFC</t>
  </si>
  <si>
    <t>Glucose-6-phosphate 1-dehydrogenase (G6PD) (EC 1.1.1.49)</t>
  </si>
  <si>
    <t>zwf HMPREF0351_10803</t>
  </si>
  <si>
    <t>508</t>
  </si>
  <si>
    <t>Q3Y2R7</t>
  </si>
  <si>
    <t>Q3Y2R7_ENTFC</t>
  </si>
  <si>
    <t>Glucose-1-phosphate thymidylyltransferase (EC 2.7.7.24)</t>
  </si>
  <si>
    <t>rfbA HMPREF0351_10895</t>
  </si>
  <si>
    <t>288</t>
  </si>
  <si>
    <t>Polyketide sugar unit biosynthesis [PATH:efu00523]</t>
  </si>
  <si>
    <t>Q3Y2R9</t>
  </si>
  <si>
    <t>Q3Y2R9_ENTFC</t>
  </si>
  <si>
    <t>dTDP-D-glucose 4 6-dehydratase (EC 4.2.1.46)</t>
  </si>
  <si>
    <t>rmlB HMPREF0351_10897</t>
  </si>
  <si>
    <t>Polyketide sugar unit biosynthesis [PATH:efu00523] ;Biosynthesis of vancomycin group antibiotics</t>
  </si>
  <si>
    <t>Q3Y2S1</t>
  </si>
  <si>
    <t>Q3Y2S1_ENTFC</t>
  </si>
  <si>
    <t>dTDP-4-dehydrorhamnose reductase (EC 1.1.1.133)</t>
  </si>
  <si>
    <t>rfbD HMPREF0351_10899</t>
  </si>
  <si>
    <t>Q3Y2S4</t>
  </si>
  <si>
    <t>Q3Y2S4_ENTFC</t>
  </si>
  <si>
    <t>Tyrosine--tRNA ligase (EC 6.1.1.1) (Tyrosyl-tRNA synthetase)</t>
  </si>
  <si>
    <t>tyrS HMPREF0351_10411</t>
  </si>
  <si>
    <t>Q3Y2T0</t>
  </si>
  <si>
    <t>Q3Y2T0_ENTFC</t>
  </si>
  <si>
    <t>pgmB HMPREF0351_10417</t>
  </si>
  <si>
    <t>221</t>
  </si>
  <si>
    <t>Q3Y2T1</t>
  </si>
  <si>
    <t>Q3Y2T1_ENTFC</t>
  </si>
  <si>
    <t>Trehalose/maltose hydrolase (EC 2.4.1.8)</t>
  </si>
  <si>
    <t>HMPREF0351_10418</t>
  </si>
  <si>
    <t>764</t>
  </si>
  <si>
    <t>Q3Y2T2</t>
  </si>
  <si>
    <t>Q3Y2T2_ENTFC</t>
  </si>
  <si>
    <t>PTS family porter component IIABC (EC 2.7.1.69)</t>
  </si>
  <si>
    <t>ptsG HMPREF0351_10419</t>
  </si>
  <si>
    <t>721</t>
  </si>
  <si>
    <t>Q3Y2U4</t>
  </si>
  <si>
    <t>Q3Y2U4_ENTFC</t>
  </si>
  <si>
    <t>Flavin prenyltransferase UbiX (EC 2.5.1.129)</t>
  </si>
  <si>
    <t>ubiX HMPREF0351_10432</t>
  </si>
  <si>
    <t>194</t>
  </si>
  <si>
    <t>Q3Y2U5</t>
  </si>
  <si>
    <t>Q3Y2U5_ENTFC</t>
  </si>
  <si>
    <t>3-octaprenyl-4-hydroxybenzoate carboxylyase (EC 4.1.1.-)</t>
  </si>
  <si>
    <t>ubiD HMPREF0351_10433</t>
  </si>
  <si>
    <t>491</t>
  </si>
  <si>
    <t>Q3Y2X8</t>
  </si>
  <si>
    <t>Q3Y2X8_ENTFC</t>
  </si>
  <si>
    <t>uvrD HMPREF0351_10466</t>
  </si>
  <si>
    <t>728</t>
  </si>
  <si>
    <t>Q3Y301</t>
  </si>
  <si>
    <t>Q3Y301_ENTFC</t>
  </si>
  <si>
    <t>Acetate kinase (EC 2.7.2.1) (Acetokinase)</t>
  </si>
  <si>
    <t>ackA HMPREF0351_12451</t>
  </si>
  <si>
    <t>394</t>
  </si>
  <si>
    <t>Taurine and hypotaurine metabolism [PATH:efu00430];Pyruvate metabolism [PATH:efu00620] ;Propanoate metabolism [PATH:efu00640];Carbon metabolism [PATH:efu01200]</t>
  </si>
  <si>
    <t>Q3Y308</t>
  </si>
  <si>
    <t>Q3Y308_ENTFC</t>
  </si>
  <si>
    <t>HMPREF0351_10287</t>
  </si>
  <si>
    <t>Q3Y309</t>
  </si>
  <si>
    <t>Q3Y309_ENTFC</t>
  </si>
  <si>
    <t>HMPREF0351_10288</t>
  </si>
  <si>
    <t>262</t>
  </si>
  <si>
    <t>Q3Y313</t>
  </si>
  <si>
    <t>Q3Y313_ENTFC</t>
  </si>
  <si>
    <t>cscK HMPREF0351_10292</t>
  </si>
  <si>
    <t>Q3Y325</t>
  </si>
  <si>
    <t>Q3Y325_ENTFC</t>
  </si>
  <si>
    <t>Glutaminase (EC 3.5.1.2)</t>
  </si>
  <si>
    <t>glsA HMPREF0351_11470</t>
  </si>
  <si>
    <t>Arginine biosynthesis [PATH:efu00220] ;Alanine, aspartate and glutamate metabolism [PATH:efu00250]; D-Glutamine and D-glutamate metabolism [PATH:efu00471]</t>
  </si>
  <si>
    <t>Q3Y356</t>
  </si>
  <si>
    <t>Q3Y356_ENTFC</t>
  </si>
  <si>
    <t>HMPREF0351_11504</t>
  </si>
  <si>
    <t>147</t>
  </si>
  <si>
    <t>Q3Y359</t>
  </si>
  <si>
    <t>Q3Y359_ENTFC</t>
  </si>
  <si>
    <t>HMPREF0351_11507</t>
  </si>
  <si>
    <t>Q3Y360</t>
  </si>
  <si>
    <t>Q3Y360_ENTFC</t>
  </si>
  <si>
    <t>manZ HMPREF0351_11508</t>
  </si>
  <si>
    <t>Q3Y361</t>
  </si>
  <si>
    <t>Q3Y361_ENTFC</t>
  </si>
  <si>
    <t>manY HMPREF0351_11509</t>
  </si>
  <si>
    <t>Q3Y365</t>
  </si>
  <si>
    <t>Q3Y365_ENTFC</t>
  </si>
  <si>
    <t>Phosphogluconate dehydrogenase (Decarboxylating) (EC 1.1.1.44)</t>
  </si>
  <si>
    <t>gnd2 HMPREF0351_11513</t>
  </si>
  <si>
    <t>Q3Y377</t>
  </si>
  <si>
    <t>Q3Y377_ENTFC</t>
  </si>
  <si>
    <t>gutA HMPREF0351_11527</t>
  </si>
  <si>
    <t>Q3Y3B8</t>
  </si>
  <si>
    <t>Q3Y3B8_ENTFC</t>
  </si>
  <si>
    <t>Alpha-amylase (EC 3.2.1.1)</t>
  </si>
  <si>
    <t>malA HMPREF0351_11408</t>
  </si>
  <si>
    <t>Q3Y3D9</t>
  </si>
  <si>
    <t>Q3Y3D9_ENTFC</t>
  </si>
  <si>
    <t>PTS family lactose/cellobiose porter, enzyme I (EC 2.7.1.69)</t>
  </si>
  <si>
    <t>HMPREF0351_11384</t>
  </si>
  <si>
    <t>94</t>
  </si>
  <si>
    <t>Q3Y3E0</t>
  </si>
  <si>
    <t>Q3Y3E0_ENTFC</t>
  </si>
  <si>
    <t>HMPREF0351_11383</t>
  </si>
  <si>
    <t>457</t>
  </si>
  <si>
    <t>Q3Y3E7</t>
  </si>
  <si>
    <t>Q3Y3E7_ENTFC</t>
  </si>
  <si>
    <t>Pectinesterase (EC 3.1.1.11)</t>
  </si>
  <si>
    <t>HMPREF0351_12478</t>
  </si>
  <si>
    <t>307</t>
  </si>
  <si>
    <t>Pentose and glucuronate interconversions [PATH:efu00040] ;Starch and sucrose metabolism [PATH:efu00500]</t>
  </si>
  <si>
    <t>Q3Y3F1</t>
  </si>
  <si>
    <t>Q3Y3F1_ENTFC</t>
  </si>
  <si>
    <t>ABC superfamily ATP binding cassette transporter, binding protein</t>
  </si>
  <si>
    <t>HMPREF0351_12482</t>
  </si>
  <si>
    <t>502</t>
  </si>
  <si>
    <t>Q3Y3F3</t>
  </si>
  <si>
    <t>Q3Y3F3_ENTFC</t>
  </si>
  <si>
    <t>HMPREF0351_12484</t>
  </si>
  <si>
    <t>Q3Y3F4</t>
  </si>
  <si>
    <t>Q3Y3F4_ENTFC</t>
  </si>
  <si>
    <t>HMPREF0351_12485</t>
  </si>
  <si>
    <t>Q3Y3F7</t>
  </si>
  <si>
    <t>Q3Y3F7_ENTFC</t>
  </si>
  <si>
    <t>Mannitol dehydrogenase (EC 1.1.1.58)</t>
  </si>
  <si>
    <t>HMPREF0351_12488</t>
  </si>
  <si>
    <t>Q3Y3F8</t>
  </si>
  <si>
    <t>Q3Y3F8_ENTFC</t>
  </si>
  <si>
    <t>Altronate dehydratase (EC 4.2.1.7)</t>
  </si>
  <si>
    <t>uxaA HMPREF0351_12489</t>
  </si>
  <si>
    <t>499</t>
  </si>
  <si>
    <t>Q3Y3G6</t>
  </si>
  <si>
    <t>Q3Y3G6_ENTFC</t>
  </si>
  <si>
    <t>cscK3 HMPREF0351_12497</t>
  </si>
  <si>
    <t>Q3Y3G7</t>
  </si>
  <si>
    <t>Q3Y3G7_ENTFC</t>
  </si>
  <si>
    <t>Alpha-mannosidase (EC 3.2.1.24)</t>
  </si>
  <si>
    <t>HMPREF0351_12498</t>
  </si>
  <si>
    <t>900</t>
  </si>
  <si>
    <t>516 Other glycan degradation [PATH:efu00511]</t>
  </si>
  <si>
    <t>Q3Y3J5</t>
  </si>
  <si>
    <t>Q3Y3J5_ENTFC</t>
  </si>
  <si>
    <t>Leucine--tRNA ligase (EC 6.1.1.4) (Leucyl-tRNA synthetase)</t>
  </si>
  <si>
    <t>leuS HMPREF0351_12530</t>
  </si>
  <si>
    <t>804</t>
  </si>
  <si>
    <t>Q3Y3L8</t>
  </si>
  <si>
    <t>Q3Y3L8_ENTFC</t>
  </si>
  <si>
    <t>SN-glycerol-3-phosphate ABC superfamily ATP binding cassette transporter, ABC protein (EC 3.6.3.20)</t>
  </si>
  <si>
    <t>HMPREF0351_13004</t>
  </si>
  <si>
    <t>Q3Y3L9</t>
  </si>
  <si>
    <t>Q3Y3L9_ENTFC</t>
  </si>
  <si>
    <t>SN-glycerol-3-phosphate ABC superfamily ATP binding cassette transporter, membrane protein</t>
  </si>
  <si>
    <t>HMPREF0351_13005</t>
  </si>
  <si>
    <t>Q3Y3Q4</t>
  </si>
  <si>
    <t>Q3Y3Q4_ENTFC</t>
  </si>
  <si>
    <t>5-dehydro-2-deoxygluconokinase (EC 2.7.1.92) (2-deoxy-5-keto-D-gluconate kinase)</t>
  </si>
  <si>
    <t>iolC HMPREF0351_13048</t>
  </si>
  <si>
    <t>565 Inositol phosphate metabolism [PATH:efu00562]</t>
  </si>
  <si>
    <t>Q3Y3Q5</t>
  </si>
  <si>
    <t>Q3Y3Q5_ENTFC</t>
  </si>
  <si>
    <t>Myo-inositol catabolism protein IolB (EC 5.3.1.-)</t>
  </si>
  <si>
    <t>iolB HMPREF0351_13049</t>
  </si>
  <si>
    <t>564 Inositol phosphate metabolism [PATH:efu00562]</t>
  </si>
  <si>
    <t>Q3Y3Q7</t>
  </si>
  <si>
    <t>Q3Y3Q7_ENTFC</t>
  </si>
  <si>
    <t>HMPREF0351_13051</t>
  </si>
  <si>
    <t>1029</t>
  </si>
  <si>
    <t>515 Other glycan degradation [PATH:efu00511]</t>
  </si>
  <si>
    <t>Q3Y3R6</t>
  </si>
  <si>
    <t>Q3Y3R6_ENTFC</t>
  </si>
  <si>
    <t>HMPREF0351_13060</t>
  </si>
  <si>
    <t>Q3Y3R8</t>
  </si>
  <si>
    <t>Q3Y3R8_ENTFC</t>
  </si>
  <si>
    <t>HMPREF0351_13062</t>
  </si>
  <si>
    <t>Bacterial secretion system [PATH:efu03070]</t>
  </si>
  <si>
    <t>Q3Y0T4</t>
  </si>
  <si>
    <t>Q3Y0T4_ENTFC</t>
  </si>
  <si>
    <t>Phosphoenolpyruvate-protein phosphotransferase (EC 2.7.3.9) (Phosphotransferase system, enzyme I)</t>
  </si>
  <si>
    <t>ptsI HMPREF0351_10962</t>
  </si>
  <si>
    <t>575</t>
  </si>
  <si>
    <t xml:space="preserve">Phosphotransferase system (PTS) [PATH:efu02060] </t>
  </si>
  <si>
    <t>Q3Y0N0</t>
  </si>
  <si>
    <t>Q3Y0N0_ENTFC</t>
  </si>
  <si>
    <t>PTS family glucose/glucoside (Glc) porter component IIABC (EC 2.7.1.69)</t>
  </si>
  <si>
    <t>bglP HMPREF0351_10379</t>
  </si>
  <si>
    <t>I3U6A7</t>
  </si>
  <si>
    <t>I3U6A7_ENTFC</t>
  </si>
  <si>
    <t>PTS family beta-glucoside porter component IIABC (EC 2.7.1.69)</t>
  </si>
  <si>
    <t>bglF HMPREF0351_12921</t>
  </si>
  <si>
    <t>632</t>
  </si>
  <si>
    <t>Q3XXU4</t>
  </si>
  <si>
    <t>Q3XXU4_ENTFC</t>
  </si>
  <si>
    <t>bglP2 HMPREF0351_11993</t>
  </si>
  <si>
    <t>626</t>
  </si>
  <si>
    <t>Q3Y099</t>
  </si>
  <si>
    <t>Q3Y099_ENTFC</t>
  </si>
  <si>
    <t>Sugar-specific permease, EIIA 1 domain protein (EC 2.7.1.69)</t>
  </si>
  <si>
    <t>HMPREF0351_10625</t>
  </si>
  <si>
    <t>Q3Y2J6</t>
  </si>
  <si>
    <t>Q3Y2J6_ENTFC</t>
  </si>
  <si>
    <t>PTS family lactose/cellobiose porter component IIA (EC 2.7.1.69)</t>
  </si>
  <si>
    <t>HMPREF0351_10812</t>
  </si>
  <si>
    <t>106</t>
  </si>
  <si>
    <t>Q3Y3R2</t>
  </si>
  <si>
    <t>Q3Y3R2_ENTFC</t>
  </si>
  <si>
    <t>HMPREF0351_13056</t>
  </si>
  <si>
    <t>Q3Y0U8</t>
  </si>
  <si>
    <t>Q3Y0U8_ENTFC</t>
  </si>
  <si>
    <t>PTS family lactose/cellobiose (Lac) porter component IIA (EC 2.7.1.69)</t>
  </si>
  <si>
    <t>HMPREF0351_10332</t>
  </si>
  <si>
    <t>105</t>
  </si>
  <si>
    <t>Q3Y3I3</t>
  </si>
  <si>
    <t>Q3Y3I3_ENTFC</t>
  </si>
  <si>
    <t>PTS family lactose-N,N'-diacetylchitobiose-beta-glucoside (Lac) porter component IIA (EC 2.7.1.69)</t>
  </si>
  <si>
    <t>HMPREF0351_12514</t>
  </si>
  <si>
    <t>108</t>
  </si>
  <si>
    <t>Q3Y2J5</t>
  </si>
  <si>
    <t>Q3Y2J5_ENTFC</t>
  </si>
  <si>
    <t>PTS family lactose/cellobiose porter component IIB (EC 2.7.1.69)</t>
  </si>
  <si>
    <t>HMPREF0351_10811</t>
  </si>
  <si>
    <t>I3U6P1</t>
  </si>
  <si>
    <t>I3U6P1_ENTFC</t>
  </si>
  <si>
    <t>HMPREF0351_13055</t>
  </si>
  <si>
    <t>Q3Y0U7</t>
  </si>
  <si>
    <t>Q3Y0U7_ENTFC</t>
  </si>
  <si>
    <t>PTS family lactose/cellobiose (Lac) porter component IIB (EC 2.7.1.69)</t>
  </si>
  <si>
    <t>celA HMPREF0351_10331</t>
  </si>
  <si>
    <t>Q3Y3I5</t>
  </si>
  <si>
    <t>Q3Y3I5_ENTFC</t>
  </si>
  <si>
    <t>PTS family lactose-N,N'-diacetylchitobiose-beta-glucoside (Lac) porter component IIB (EC 2.7.1.69)</t>
  </si>
  <si>
    <t>HMPREF0351_12516</t>
  </si>
  <si>
    <t>I3U3R9</t>
  </si>
  <si>
    <t>I3U3R9_ENTFC</t>
  </si>
  <si>
    <t>HMPREF0351_12033</t>
  </si>
  <si>
    <t>I3U4C9</t>
  </si>
  <si>
    <t>I3U4C9_ENTFC</t>
  </si>
  <si>
    <t>HMPREF0351_12243</t>
  </si>
  <si>
    <t>Q3Y1M2</t>
  </si>
  <si>
    <t>Q3Y1M2_ENTFC</t>
  </si>
  <si>
    <t>HMPREF0351_12242</t>
  </si>
  <si>
    <t>Q3Y3W0</t>
  </si>
  <si>
    <t>Q3Y3W0_ENTFC</t>
  </si>
  <si>
    <t>HMPREF0351_12917</t>
  </si>
  <si>
    <t>Q3XXG8</t>
  </si>
  <si>
    <t>Q3XXG8_ENTFC</t>
  </si>
  <si>
    <t>Sensor histidine kinase (EC 2.7.13.3)</t>
  </si>
  <si>
    <t>HMPREF0351_11844</t>
  </si>
  <si>
    <t>578</t>
  </si>
  <si>
    <t xml:space="preserve">Two-component system [PATH:efu02020]	</t>
  </si>
  <si>
    <t>Q3XXG9</t>
  </si>
  <si>
    <t>Q3XXG9_ENTFC</t>
  </si>
  <si>
    <t>Response regulator</t>
  </si>
  <si>
    <t>HMPREF0351_11843</t>
  </si>
  <si>
    <t>Q3Y091</t>
  </si>
  <si>
    <t>Q3Y091_ENTFC</t>
  </si>
  <si>
    <t>S1 family peptidase (EC 3.4.21.-)</t>
  </si>
  <si>
    <t>HMPREF0351_10249</t>
  </si>
  <si>
    <t xml:space="preserve">Two-component system [PATH:efu02020];Cationic antimicrobial peptide (CAMP) resistance [PATH:efu01503]	</t>
  </si>
  <si>
    <t>Q3XYG9</t>
  </si>
  <si>
    <t>Q3XYG9_ENTFC</t>
  </si>
  <si>
    <t>Sensor histidine kinase VicK (EC 2.7.13.3)</t>
  </si>
  <si>
    <t>vicK HMPREF0351_12361</t>
  </si>
  <si>
    <t>611</t>
  </si>
  <si>
    <t>I3U4P8</t>
  </si>
  <si>
    <t>I3U4P8_ENTFC</t>
  </si>
  <si>
    <t>Response regulator VicR</t>
  </si>
  <si>
    <t>vicR HMPREF0351_12362</t>
  </si>
  <si>
    <t>Q3XZE6</t>
  </si>
  <si>
    <t>Q3XZE6_ENTFC</t>
  </si>
  <si>
    <t>Chromosomal replication initiator protein DnaA</t>
  </si>
  <si>
    <t>dnaA HMPREF0351_10001</t>
  </si>
  <si>
    <t>Q3XZT7</t>
  </si>
  <si>
    <t>Q3XZT7_ENTFC</t>
  </si>
  <si>
    <t>D-alanine--poly(phosphoribitol) ligase subunit 1 (EC 6.1.1.13) (D-alanine-D-alanyl carrier protein ligase) (D-alanine-activating enzyme)</t>
  </si>
  <si>
    <t>dltA HMPREF0351_10751</t>
  </si>
  <si>
    <t>Two-component system [PATH:efu02020];Cationic antimicrobial peptide (CAMP) resistance [PATH:efu01503];D-Alanine metabolism [PATH:efu00473]</t>
  </si>
  <si>
    <t>Q3XZT6</t>
  </si>
  <si>
    <t>Q3XZT6_ENTFC</t>
  </si>
  <si>
    <t>D-alanine transfer protein DltB</t>
  </si>
  <si>
    <t>dltB HMPREF0351_10752</t>
  </si>
  <si>
    <t>401</t>
  </si>
  <si>
    <t>Q3XZT5</t>
  </si>
  <si>
    <t>Q3XZT5_ENTFC</t>
  </si>
  <si>
    <t>D-alanine--poly(phosphoribitol) ligase subunit 2 (EC 6.1.1.13) (D-alanyl carrier protein)</t>
  </si>
  <si>
    <t>dltC HMPREF0351_10753</t>
  </si>
  <si>
    <t>77</t>
  </si>
  <si>
    <t>Two-component system [PATH:efu02020];Cationic antimicrobial peptide (CAMP) resistance [PATH:efu01503];	Phosphonate and phosphinate metabolism [PATH:efu00440] ; D-Alanine metabolism [PATH:efu00473]</t>
  </si>
  <si>
    <t>Q3XZT4</t>
  </si>
  <si>
    <t>Q3XZT4_ENTFC</t>
  </si>
  <si>
    <t>D-alanine transfer protein DltD</t>
  </si>
  <si>
    <t>dltD HMPREF0351_10754</t>
  </si>
  <si>
    <t>422</t>
  </si>
  <si>
    <t xml:space="preserve">Two-component system [PATH:efu02020 ; Cationic antimicrobial peptide (CAMP) resistance [PATH:efu01503]	</t>
  </si>
  <si>
    <t>Q3XX24</t>
  </si>
  <si>
    <t>Q3XX24_ENTFC</t>
  </si>
  <si>
    <t>Phosphatidylglycerol lysyltransferase (EC 2.3.2.3) (Lysylphosphatidylglycerol synthase)</t>
  </si>
  <si>
    <t>mprF HMPREF0351_11082</t>
  </si>
  <si>
    <t>Q3Y1B6</t>
  </si>
  <si>
    <t>Q3Y1B6_ENTFC</t>
  </si>
  <si>
    <t>mprF HMPREF0351_12586</t>
  </si>
  <si>
    <t>857</t>
  </si>
  <si>
    <t>Two-component system [PATH:efu02020];	Cationic antimicrobial peptide (CAMP) resistance [PATH:efu01503]</t>
  </si>
  <si>
    <t>Q3Y3C5</t>
  </si>
  <si>
    <t>Q3Y3C5_ENTFC</t>
  </si>
  <si>
    <t>Sensor histidine kinase (EC 2.7.13.-)</t>
  </si>
  <si>
    <t>ciaH HMPREF0351_11400</t>
  </si>
  <si>
    <t>Q3Y3C6</t>
  </si>
  <si>
    <t>Q3Y3C6_ENTFC</t>
  </si>
  <si>
    <t>ciaR HMPREF0351_11399</t>
  </si>
  <si>
    <t>I3U1B9</t>
  </si>
  <si>
    <t>I3U1B9_ENTFC</t>
  </si>
  <si>
    <t>dcuS HMPREF0351_11183</t>
  </si>
  <si>
    <t>I3U1B8</t>
  </si>
  <si>
    <t>I3U1B8_ENTFC</t>
  </si>
  <si>
    <t>Transcriptional regulatory protein</t>
  </si>
  <si>
    <t>dcuR HMPREF0351_11182</t>
  </si>
  <si>
    <t>Q3XXY5</t>
  </si>
  <si>
    <t>Q3XXY5_ENTFC</t>
  </si>
  <si>
    <t>HMPREF0351_10937</t>
  </si>
  <si>
    <t>Q3XXY6</t>
  </si>
  <si>
    <t>Q3XXY6_ENTFC</t>
  </si>
  <si>
    <t>LuxR family response regulator</t>
  </si>
  <si>
    <t>HMPREF0351_10938</t>
  </si>
  <si>
    <t>210</t>
  </si>
  <si>
    <t>I3U3V5</t>
  </si>
  <si>
    <t>I3U3V5_ENTFC</t>
  </si>
  <si>
    <t>DNA-directed RNA polymerase sigma subunit RpoN</t>
  </si>
  <si>
    <t>rpoN HMPREF0351_12069</t>
  </si>
  <si>
    <t>I3U538</t>
  </si>
  <si>
    <t>I3U538_ENTFC</t>
  </si>
  <si>
    <t>HMPREF0351_12502</t>
  </si>
  <si>
    <t>483</t>
  </si>
  <si>
    <t>Q3XZY4</t>
  </si>
  <si>
    <t>Q3XZY4_ENTFC</t>
  </si>
  <si>
    <t>HMPREF0351_11216</t>
  </si>
  <si>
    <t>Q3XY00</t>
  </si>
  <si>
    <t>Q3XY00_ENTFC</t>
  </si>
  <si>
    <t>HMPREF0351_11584</t>
  </si>
  <si>
    <t>Q3Y1R6</t>
  </si>
  <si>
    <t>Q3Y1R6_ENTFC</t>
  </si>
  <si>
    <t>Probable cell wall amidase lytH (EC 3.5.1.-)</t>
  </si>
  <si>
    <t>ami HMPREF0351_12107</t>
  </si>
  <si>
    <t>Cationic antimicrobial peptide (CAMP) resistance [PATH:efu01503]</t>
  </si>
  <si>
    <t>I3U1N3</t>
  </si>
  <si>
    <t>I3U1N3_ENTFC</t>
  </si>
  <si>
    <t>Peptidyl-prolyl cis-trans isomerase (PPIase) (EC 5.2.1.8)</t>
  </si>
  <si>
    <t>ppiB HMPREF0351_11297</t>
  </si>
  <si>
    <t>253</t>
  </si>
  <si>
    <t>Q3XXK8</t>
  </si>
  <si>
    <t>Q3XXK8_ENTFC</t>
  </si>
  <si>
    <t>D-alanine--D-alanine ligase (EC 6.3.2.4) (D-Ala-D-Ala ligase) (D-alanylalanine synthetase)</t>
  </si>
  <si>
    <t>ddlA ddl HMPREF0351_10178</t>
  </si>
  <si>
    <t>358</t>
  </si>
  <si>
    <t>Vancomycin resistance [PATH:efu01502];D-Alanine metabolism [PATH:efu00473]; Peptidoglycan biosynthesis [PATH:efu00550]</t>
  </si>
  <si>
    <t>I3TYG8</t>
  </si>
  <si>
    <t>I3TYG8_ENTFC</t>
  </si>
  <si>
    <t>Alanine racemase (EC 5.1.1.1)</t>
  </si>
  <si>
    <t>alr HMPREF0351_10182</t>
  </si>
  <si>
    <t>Vancomycin resistance [PATH:efu01502];D-Alanine metabolism [PATH:efu00473]</t>
  </si>
  <si>
    <t>Vancomycin resistance [PATH:efu01502];Peptidoglycan biosynthesis [PATH:efu00550]</t>
  </si>
  <si>
    <t>Q3Y2H6</t>
  </si>
  <si>
    <t>Q3Y2H6_ENTFC</t>
  </si>
  <si>
    <t>Phospho-N-acetylmuramoyl-pentapeptide-transferase (EC 2.7.8.13) (UDP-MurNAc-pentapeptide phosphotransferase)</t>
  </si>
  <si>
    <t>mraY HMPREF0351_10792</t>
  </si>
  <si>
    <t>Q3Y2H8</t>
  </si>
  <si>
    <t>Q3Y2H8_ENTFC</t>
  </si>
  <si>
    <t>UDP-N-acetylglucosamine--N-acetylmuramyl-(pentapeptide) pyrophosphoryl-undecaprenol N-acetylglucosamine transferase (EC 2.4.1.227) (Undecaprenyl-PP-MurNAc-pentapeptide-UDPGlcNAc GlcNAc transferase)</t>
  </si>
  <si>
    <t>murG HMPREF0351_10794</t>
  </si>
  <si>
    <t>Vancomycin resistance [PATH:efu01502] ;Peptidoglycan biosynthesis [PATH:efu00550]</t>
  </si>
  <si>
    <t>Q3XZN6</t>
  </si>
  <si>
    <t>Q3XZN6_ENTFC</t>
  </si>
  <si>
    <t>Penicillin binding protein 2 prime</t>
  </si>
  <si>
    <t>pbp5 HMPREF0351_11456</t>
  </si>
  <si>
    <t xml:space="preserve">beta-Lactam resistance [PATH:efu01501] </t>
  </si>
  <si>
    <t>Q3XWT3</t>
  </si>
  <si>
    <t>Q3XWT3_ENTFC</t>
  </si>
  <si>
    <t>Peptidoglycan glycosyltransferase (EC 2.4.1.129)</t>
  </si>
  <si>
    <t>ponA HMPREF0351_11323</t>
  </si>
  <si>
    <t>793</t>
  </si>
  <si>
    <t>beta-Lactam resistance [PATH:efu01501] ;Peptidoglycan biosynthesis [PATH:efu00550]</t>
  </si>
  <si>
    <t>I3U3N7</t>
  </si>
  <si>
    <t>I3U3N7_ENTFC</t>
  </si>
  <si>
    <t>Penicillin-binding protein 1b</t>
  </si>
  <si>
    <t>pbp1B HMPREF0351_12001</t>
  </si>
  <si>
    <t>784</t>
  </si>
  <si>
    <t>Q3Y3G4</t>
  </si>
  <si>
    <t>Q3Y3G4_ENTFC</t>
  </si>
  <si>
    <t>Penicillin-binding protein 2A (EC 2.3.2.-) (EC 2.4.1.129)</t>
  </si>
  <si>
    <t>pbp2A HMPREF0351_12495</t>
  </si>
  <si>
    <t>723</t>
  </si>
  <si>
    <t>Q3Y0Q2</t>
  </si>
  <si>
    <t>Q3Y0Q2_ENTFC</t>
  </si>
  <si>
    <t>Penicillin-binding protein (EC 2.3.2.-)</t>
  </si>
  <si>
    <t>pbp2B HMPREF0351_10994</t>
  </si>
  <si>
    <t>717</t>
  </si>
  <si>
    <t>Q3Y2H5</t>
  </si>
  <si>
    <t>Q3Y2H5_ENTFC</t>
  </si>
  <si>
    <t>Penicillin-binding protein 1 (EC 2.4.1.129)</t>
  </si>
  <si>
    <t>pbpA HMPREF0351_10791</t>
  </si>
  <si>
    <t>730</t>
  </si>
  <si>
    <t>Nonribosomal peptide structures [PATH:efu01054]</t>
  </si>
  <si>
    <t>Limonene and pinene degradation ;Aminobenzoate degradation [PATH:efu00627]; Ethylbenzene degradation</t>
  </si>
  <si>
    <t>Methane metabolism [PATH:efu00680] ;Naphthalene degradation [PATH:efu00626];Chloroalkane and chloroalkene degradation [PATH:efu00625</t>
  </si>
  <si>
    <t xml:space="preserve">Methane metabolism [PATH:efu00680] </t>
  </si>
  <si>
    <t xml:space="preserve"> Aminobenzoate degradation [PATH:efu00627]</t>
  </si>
  <si>
    <t>Naphthalene degradation [PATH:efu00626];Chloroalkane and chloroalkene degradation [PATH:efu00626</t>
  </si>
  <si>
    <t>Xylene degradation [PATH:efu00622];Dioxin degradation ;Benzoate degradation [PATH:efu00362]</t>
  </si>
  <si>
    <t>Peptidoglycan biosynthesis [PATH:efu00550]</t>
  </si>
  <si>
    <t>I3U3L2</t>
  </si>
  <si>
    <t>I3U3L2_ENTFC</t>
  </si>
  <si>
    <t>dgkA2 HMPREF0351_11976</t>
  </si>
  <si>
    <t>Q3XY07</t>
  </si>
  <si>
    <t>Q3XY07_ENTFC</t>
  </si>
  <si>
    <t>Undecaprenyl-diphosphatase (EC 3.6.1.27) (Bacitracin resistance protein) (Undecaprenyl pyrophosphate phosphatase)</t>
  </si>
  <si>
    <t>uppP HMPREF0351_11253</t>
  </si>
  <si>
    <t>Q3Y3J7</t>
  </si>
  <si>
    <t>Q3Y3J7_ENTFC</t>
  </si>
  <si>
    <t>Type 2 phosphatidic acid phosphatase (EC 3.1.3.-)</t>
  </si>
  <si>
    <t>HMPREF0351_12532</t>
  </si>
  <si>
    <t>Q3Y2C5</t>
  </si>
  <si>
    <t>Q3Y2C5_ENTFC</t>
  </si>
  <si>
    <t>Phosphatidic acid phosphatase (EC 3.1.3.4)</t>
  </si>
  <si>
    <t>HMPREF0351_10530</t>
  </si>
  <si>
    <t>I3U3E0</t>
  </si>
  <si>
    <t>I3U3E0_ENTFC</t>
  </si>
  <si>
    <t>S11 family D-Ala-D-Ala carboxypeptidase (EC 3.4.16.4)</t>
  </si>
  <si>
    <t>dacA HMPREF0351_11904</t>
  </si>
  <si>
    <t>Streptomycin biosynthesis [PATH:efu00521]</t>
  </si>
  <si>
    <t xml:space="preserve">Novobiocin biosynthesis </t>
  </si>
  <si>
    <t xml:space="preserve">Carbapenem biosynthesis [PATH:efu00332] </t>
  </si>
  <si>
    <t xml:space="preserve">Tetracycline biosynthesis </t>
  </si>
  <si>
    <t>617 Proteins from host-pathogen common pathways</t>
  </si>
  <si>
    <t>List of 617 and 143 probable essential proteins from host-pathogen common and pathogen’s unique pathways respectively.</t>
  </si>
  <si>
    <t>143 Proteins from host-pathogen unique pathway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4"/>
      <color rgb="FF000000"/>
      <name val="Times New Roman"/>
      <family val="1"/>
      <charset val="1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12" fontId="0" fillId="0" borderId="0" xfId="0" applyNumberFormat="1" applyFont="1"/>
    <xf numFmtId="0" fontId="0" fillId="0" borderId="0" xfId="0" applyFont="1" applyAlignment="1"/>
    <xf numFmtId="0" fontId="0" fillId="0" borderId="0" xfId="0" applyFont="1" applyBorder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Font="1" applyFill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765"/>
  <sheetViews>
    <sheetView tabSelected="1" topLeftCell="A453" workbookViewId="0">
      <selection activeCell="G565" sqref="G565"/>
    </sheetView>
  </sheetViews>
  <sheetFormatPr defaultRowHeight="15"/>
  <cols>
    <col min="2" max="2" width="24.28515625" customWidth="1"/>
    <col min="6" max="6" width="22" style="13" customWidth="1"/>
    <col min="7" max="7" width="46" customWidth="1"/>
  </cols>
  <sheetData>
    <row r="1" spans="1:7" ht="18.75">
      <c r="A1" s="1" t="s">
        <v>3254</v>
      </c>
      <c r="G1" s="2"/>
    </row>
    <row r="2" spans="1:7">
      <c r="A2" t="s">
        <v>3253</v>
      </c>
    </row>
    <row r="3" spans="1:7" ht="18.75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14" t="s">
        <v>5</v>
      </c>
      <c r="G3" s="5" t="s">
        <v>6</v>
      </c>
    </row>
    <row r="4" spans="1:7">
      <c r="A4" s="6">
        <v>1</v>
      </c>
      <c r="B4" s="3" t="s">
        <v>7</v>
      </c>
      <c r="C4" s="3" t="s">
        <v>2</v>
      </c>
      <c r="D4" s="3" t="s">
        <v>3</v>
      </c>
      <c r="E4" s="3" t="s">
        <v>4</v>
      </c>
      <c r="F4" s="15" t="s">
        <v>5</v>
      </c>
    </row>
    <row r="5" spans="1:7">
      <c r="A5" s="6">
        <f t="shared" ref="A5:A68" si="0">A4 + 1</f>
        <v>2</v>
      </c>
      <c r="B5" s="3" t="s">
        <v>8</v>
      </c>
      <c r="C5" s="3" t="s">
        <v>9</v>
      </c>
      <c r="D5" s="3" t="s">
        <v>10</v>
      </c>
      <c r="E5" s="3" t="s">
        <v>11</v>
      </c>
      <c r="F5" s="15" t="s">
        <v>12</v>
      </c>
      <c r="G5" s="7" t="s">
        <v>13</v>
      </c>
    </row>
    <row r="6" spans="1:7">
      <c r="A6" s="6">
        <f t="shared" si="0"/>
        <v>3</v>
      </c>
      <c r="B6" s="3" t="s">
        <v>14</v>
      </c>
      <c r="C6" s="3" t="s">
        <v>15</v>
      </c>
      <c r="D6" s="3" t="s">
        <v>16</v>
      </c>
      <c r="E6" s="3" t="s">
        <v>17</v>
      </c>
      <c r="F6" s="15" t="s">
        <v>18</v>
      </c>
      <c r="G6" s="7" t="s">
        <v>19</v>
      </c>
    </row>
    <row r="7" spans="1:7">
      <c r="A7" s="6">
        <f t="shared" si="0"/>
        <v>4</v>
      </c>
      <c r="B7" s="3" t="s">
        <v>20</v>
      </c>
      <c r="C7" s="3" t="s">
        <v>21</v>
      </c>
      <c r="D7" s="3" t="s">
        <v>22</v>
      </c>
      <c r="E7" s="3" t="s">
        <v>23</v>
      </c>
      <c r="F7" s="15" t="s">
        <v>24</v>
      </c>
      <c r="G7" s="7" t="s">
        <v>25</v>
      </c>
    </row>
    <row r="8" spans="1:7">
      <c r="A8" s="6">
        <f t="shared" si="0"/>
        <v>5</v>
      </c>
      <c r="B8" s="3" t="s">
        <v>26</v>
      </c>
      <c r="C8" s="3" t="s">
        <v>27</v>
      </c>
      <c r="D8" s="3" t="s">
        <v>28</v>
      </c>
      <c r="E8" s="3" t="s">
        <v>29</v>
      </c>
      <c r="F8" s="15" t="s">
        <v>30</v>
      </c>
      <c r="G8" s="7" t="s">
        <v>31</v>
      </c>
    </row>
    <row r="9" spans="1:7">
      <c r="A9" s="6">
        <f t="shared" si="0"/>
        <v>6</v>
      </c>
      <c r="B9" s="3" t="s">
        <v>32</v>
      </c>
      <c r="C9" s="3" t="s">
        <v>33</v>
      </c>
      <c r="D9" s="3" t="s">
        <v>34</v>
      </c>
      <c r="E9" s="3" t="s">
        <v>35</v>
      </c>
      <c r="F9" s="15" t="s">
        <v>36</v>
      </c>
      <c r="G9" s="7" t="s">
        <v>31</v>
      </c>
    </row>
    <row r="10" spans="1:7">
      <c r="A10" s="6">
        <f t="shared" si="0"/>
        <v>7</v>
      </c>
      <c r="B10" s="3" t="s">
        <v>37</v>
      </c>
      <c r="C10" s="3" t="s">
        <v>38</v>
      </c>
      <c r="D10" s="3" t="s">
        <v>39</v>
      </c>
      <c r="E10" s="3" t="s">
        <v>40</v>
      </c>
      <c r="F10" s="15" t="s">
        <v>41</v>
      </c>
      <c r="G10" s="7" t="s">
        <v>31</v>
      </c>
    </row>
    <row r="11" spans="1:7">
      <c r="A11" s="6">
        <f t="shared" si="0"/>
        <v>8</v>
      </c>
      <c r="B11" s="3" t="s">
        <v>42</v>
      </c>
      <c r="C11" s="3" t="s">
        <v>43</v>
      </c>
      <c r="D11" s="3" t="s">
        <v>44</v>
      </c>
      <c r="E11" s="3" t="s">
        <v>45</v>
      </c>
      <c r="F11" s="15" t="s">
        <v>46</v>
      </c>
      <c r="G11" s="7" t="s">
        <v>31</v>
      </c>
    </row>
    <row r="12" spans="1:7">
      <c r="A12" s="6">
        <f t="shared" si="0"/>
        <v>9</v>
      </c>
      <c r="B12" s="3" t="s">
        <v>47</v>
      </c>
      <c r="C12" s="3" t="s">
        <v>48</v>
      </c>
      <c r="D12" s="3" t="s">
        <v>49</v>
      </c>
      <c r="E12" s="3" t="s">
        <v>50</v>
      </c>
      <c r="F12" s="15" t="s">
        <v>51</v>
      </c>
      <c r="G12" s="7" t="s">
        <v>31</v>
      </c>
    </row>
    <row r="13" spans="1:7">
      <c r="A13" s="6">
        <f t="shared" si="0"/>
        <v>10</v>
      </c>
      <c r="B13" s="3" t="s">
        <v>52</v>
      </c>
      <c r="C13" s="3" t="s">
        <v>53</v>
      </c>
      <c r="D13" s="3" t="s">
        <v>54</v>
      </c>
      <c r="E13" s="3" t="s">
        <v>55</v>
      </c>
      <c r="F13" s="15" t="s">
        <v>56</v>
      </c>
      <c r="G13" s="7" t="s">
        <v>31</v>
      </c>
    </row>
    <row r="14" spans="1:7">
      <c r="A14" s="6">
        <f t="shared" si="0"/>
        <v>11</v>
      </c>
      <c r="B14" s="3" t="s">
        <v>57</v>
      </c>
      <c r="C14" s="3" t="s">
        <v>58</v>
      </c>
      <c r="D14" s="3" t="s">
        <v>59</v>
      </c>
      <c r="E14" s="3" t="s">
        <v>60</v>
      </c>
      <c r="F14" s="15" t="s">
        <v>61</v>
      </c>
      <c r="G14" s="7" t="s">
        <v>31</v>
      </c>
    </row>
    <row r="15" spans="1:7">
      <c r="A15" s="6">
        <f t="shared" si="0"/>
        <v>12</v>
      </c>
      <c r="B15" s="3" t="s">
        <v>62</v>
      </c>
      <c r="C15" s="3" t="s">
        <v>63</v>
      </c>
      <c r="D15" s="3" t="s">
        <v>64</v>
      </c>
      <c r="E15" s="3" t="s">
        <v>65</v>
      </c>
      <c r="F15" s="15" t="s">
        <v>66</v>
      </c>
      <c r="G15" s="7" t="s">
        <v>31</v>
      </c>
    </row>
    <row r="16" spans="1:7">
      <c r="A16" s="6">
        <f t="shared" si="0"/>
        <v>13</v>
      </c>
      <c r="B16" s="3" t="s">
        <v>67</v>
      </c>
      <c r="C16" s="3" t="s">
        <v>68</v>
      </c>
      <c r="D16" s="3" t="s">
        <v>69</v>
      </c>
      <c r="E16" s="3" t="s">
        <v>70</v>
      </c>
      <c r="F16" s="15" t="s">
        <v>71</v>
      </c>
      <c r="G16" s="7" t="s">
        <v>72</v>
      </c>
    </row>
    <row r="17" spans="1:7">
      <c r="A17" s="6">
        <f t="shared" si="0"/>
        <v>14</v>
      </c>
      <c r="B17" s="3" t="s">
        <v>73</v>
      </c>
      <c r="C17" s="3" t="s">
        <v>74</v>
      </c>
      <c r="D17" s="3" t="s">
        <v>75</v>
      </c>
      <c r="E17" s="3" t="s">
        <v>76</v>
      </c>
      <c r="F17" s="15" t="s">
        <v>77</v>
      </c>
      <c r="G17" s="7" t="s">
        <v>78</v>
      </c>
    </row>
    <row r="18" spans="1:7">
      <c r="A18" s="6">
        <f t="shared" si="0"/>
        <v>15</v>
      </c>
      <c r="B18" s="3" t="s">
        <v>79</v>
      </c>
      <c r="C18" s="3" t="s">
        <v>80</v>
      </c>
      <c r="D18" s="3" t="s">
        <v>81</v>
      </c>
      <c r="E18" s="3" t="s">
        <v>82</v>
      </c>
      <c r="F18" s="15" t="s">
        <v>83</v>
      </c>
      <c r="G18" s="7" t="s">
        <v>31</v>
      </c>
    </row>
    <row r="19" spans="1:7">
      <c r="A19" s="6">
        <f t="shared" si="0"/>
        <v>16</v>
      </c>
      <c r="B19" s="3" t="s">
        <v>84</v>
      </c>
      <c r="C19" s="3" t="s">
        <v>85</v>
      </c>
      <c r="D19" s="3" t="s">
        <v>86</v>
      </c>
      <c r="E19" s="3" t="s">
        <v>87</v>
      </c>
      <c r="F19" s="15" t="s">
        <v>88</v>
      </c>
      <c r="G19" s="7" t="s">
        <v>89</v>
      </c>
    </row>
    <row r="20" spans="1:7">
      <c r="A20" s="6">
        <f t="shared" si="0"/>
        <v>17</v>
      </c>
      <c r="B20" s="3" t="s">
        <v>90</v>
      </c>
      <c r="C20" s="3" t="s">
        <v>91</v>
      </c>
      <c r="D20" s="3" t="s">
        <v>92</v>
      </c>
      <c r="E20" s="3" t="s">
        <v>93</v>
      </c>
      <c r="F20" s="15" t="s">
        <v>94</v>
      </c>
      <c r="G20" s="7" t="s">
        <v>89</v>
      </c>
    </row>
    <row r="21" spans="1:7">
      <c r="A21" s="6">
        <f t="shared" si="0"/>
        <v>18</v>
      </c>
      <c r="B21" s="3" t="s">
        <v>95</v>
      </c>
      <c r="C21" s="3" t="s">
        <v>96</v>
      </c>
      <c r="D21" s="3" t="s">
        <v>97</v>
      </c>
      <c r="E21" s="3" t="s">
        <v>98</v>
      </c>
      <c r="F21" s="15" t="s">
        <v>99</v>
      </c>
      <c r="G21" s="7" t="s">
        <v>78</v>
      </c>
    </row>
    <row r="22" spans="1:7">
      <c r="A22" s="6">
        <f t="shared" si="0"/>
        <v>19</v>
      </c>
      <c r="B22" s="3" t="s">
        <v>100</v>
      </c>
      <c r="C22" s="3" t="s">
        <v>101</v>
      </c>
      <c r="D22" s="3" t="s">
        <v>102</v>
      </c>
      <c r="E22" s="3" t="s">
        <v>103</v>
      </c>
      <c r="F22" s="15" t="s">
        <v>104</v>
      </c>
      <c r="G22" s="7" t="s">
        <v>78</v>
      </c>
    </row>
    <row r="23" spans="1:7">
      <c r="A23" s="6">
        <f t="shared" si="0"/>
        <v>20</v>
      </c>
      <c r="B23" s="3" t="s">
        <v>105</v>
      </c>
      <c r="C23" s="3" t="s">
        <v>106</v>
      </c>
      <c r="D23" s="3" t="s">
        <v>107</v>
      </c>
      <c r="E23" s="3" t="s">
        <v>108</v>
      </c>
      <c r="F23" s="15" t="s">
        <v>109</v>
      </c>
      <c r="G23" s="7" t="s">
        <v>31</v>
      </c>
    </row>
    <row r="24" spans="1:7">
      <c r="A24" s="6">
        <f t="shared" si="0"/>
        <v>21</v>
      </c>
      <c r="B24" s="3" t="s">
        <v>110</v>
      </c>
      <c r="C24" s="3" t="s">
        <v>111</v>
      </c>
      <c r="D24" s="3" t="s">
        <v>112</v>
      </c>
      <c r="E24" s="3" t="s">
        <v>113</v>
      </c>
      <c r="F24" s="15" t="s">
        <v>114</v>
      </c>
      <c r="G24" s="7" t="s">
        <v>115</v>
      </c>
    </row>
    <row r="25" spans="1:7">
      <c r="A25" s="6">
        <f t="shared" si="0"/>
        <v>22</v>
      </c>
      <c r="B25" s="3" t="s">
        <v>116</v>
      </c>
      <c r="C25" s="3" t="s">
        <v>117</v>
      </c>
      <c r="D25" s="3" t="s">
        <v>118</v>
      </c>
      <c r="E25" s="3" t="s">
        <v>119</v>
      </c>
      <c r="F25" s="15" t="s">
        <v>120</v>
      </c>
      <c r="G25" s="7" t="s">
        <v>121</v>
      </c>
    </row>
    <row r="26" spans="1:7">
      <c r="A26" s="6">
        <f t="shared" si="0"/>
        <v>23</v>
      </c>
      <c r="B26" s="3" t="s">
        <v>122</v>
      </c>
      <c r="C26" s="3" t="s">
        <v>123</v>
      </c>
      <c r="D26" s="3" t="s">
        <v>124</v>
      </c>
      <c r="E26" s="3" t="s">
        <v>125</v>
      </c>
      <c r="F26" s="15" t="s">
        <v>126</v>
      </c>
      <c r="G26" s="7" t="s">
        <v>127</v>
      </c>
    </row>
    <row r="27" spans="1:7">
      <c r="A27" s="6">
        <f t="shared" si="0"/>
        <v>24</v>
      </c>
      <c r="B27" s="3" t="s">
        <v>128</v>
      </c>
      <c r="C27" s="3" t="s">
        <v>129</v>
      </c>
      <c r="D27" s="3" t="s">
        <v>130</v>
      </c>
      <c r="E27" s="3" t="s">
        <v>131</v>
      </c>
      <c r="F27" s="15" t="s">
        <v>132</v>
      </c>
      <c r="G27" s="7" t="s">
        <v>133</v>
      </c>
    </row>
    <row r="28" spans="1:7">
      <c r="A28" s="6">
        <f t="shared" si="0"/>
        <v>25</v>
      </c>
      <c r="B28" s="3" t="s">
        <v>134</v>
      </c>
      <c r="C28" s="3" t="s">
        <v>135</v>
      </c>
      <c r="D28" s="3" t="s">
        <v>136</v>
      </c>
      <c r="E28" s="3" t="s">
        <v>137</v>
      </c>
      <c r="F28" s="15" t="s">
        <v>138</v>
      </c>
      <c r="G28" s="7" t="s">
        <v>139</v>
      </c>
    </row>
    <row r="29" spans="1:7">
      <c r="A29" s="6">
        <f t="shared" si="0"/>
        <v>26</v>
      </c>
      <c r="B29" s="3" t="s">
        <v>140</v>
      </c>
      <c r="C29" s="3" t="s">
        <v>141</v>
      </c>
      <c r="D29" s="3" t="s">
        <v>142</v>
      </c>
      <c r="E29" s="3" t="s">
        <v>143</v>
      </c>
      <c r="F29" s="15" t="s">
        <v>144</v>
      </c>
      <c r="G29" s="7" t="s">
        <v>145</v>
      </c>
    </row>
    <row r="30" spans="1:7">
      <c r="A30" s="6">
        <f t="shared" si="0"/>
        <v>27</v>
      </c>
      <c r="B30" s="3" t="s">
        <v>146</v>
      </c>
      <c r="C30" s="3" t="s">
        <v>147</v>
      </c>
      <c r="D30" s="3" t="s">
        <v>148</v>
      </c>
      <c r="E30" s="3" t="s">
        <v>149</v>
      </c>
      <c r="F30" s="15" t="s">
        <v>61</v>
      </c>
      <c r="G30" s="7" t="s">
        <v>150</v>
      </c>
    </row>
    <row r="31" spans="1:7">
      <c r="A31" s="6">
        <f t="shared" si="0"/>
        <v>28</v>
      </c>
      <c r="B31" s="3" t="s">
        <v>151</v>
      </c>
      <c r="C31" s="3" t="s">
        <v>152</v>
      </c>
      <c r="D31" s="3" t="s">
        <v>153</v>
      </c>
      <c r="E31" s="3" t="s">
        <v>154</v>
      </c>
      <c r="F31" s="15" t="s">
        <v>155</v>
      </c>
      <c r="G31" s="7" t="s">
        <v>156</v>
      </c>
    </row>
    <row r="32" spans="1:7">
      <c r="A32" s="6">
        <f t="shared" si="0"/>
        <v>29</v>
      </c>
      <c r="B32" s="3" t="s">
        <v>157</v>
      </c>
      <c r="C32" s="3" t="s">
        <v>158</v>
      </c>
      <c r="D32" s="3" t="s">
        <v>159</v>
      </c>
      <c r="E32" s="3" t="s">
        <v>160</v>
      </c>
      <c r="F32" s="15" t="s">
        <v>161</v>
      </c>
      <c r="G32" s="7" t="s">
        <v>162</v>
      </c>
    </row>
    <row r="33" spans="1:7">
      <c r="A33" s="6">
        <f t="shared" si="0"/>
        <v>30</v>
      </c>
      <c r="B33" s="3" t="s">
        <v>163</v>
      </c>
      <c r="C33" s="3" t="s">
        <v>164</v>
      </c>
      <c r="D33" s="3" t="s">
        <v>165</v>
      </c>
      <c r="E33" s="3" t="s">
        <v>166</v>
      </c>
      <c r="F33" s="15" t="s">
        <v>167</v>
      </c>
      <c r="G33" s="7" t="s">
        <v>168</v>
      </c>
    </row>
    <row r="34" spans="1:7">
      <c r="A34" s="6">
        <f t="shared" si="0"/>
        <v>31</v>
      </c>
      <c r="B34" s="3" t="s">
        <v>169</v>
      </c>
      <c r="C34" s="3" t="s">
        <v>170</v>
      </c>
      <c r="D34" s="3" t="s">
        <v>171</v>
      </c>
      <c r="E34" s="3" t="s">
        <v>172</v>
      </c>
      <c r="F34" s="15" t="s">
        <v>126</v>
      </c>
      <c r="G34" s="7" t="s">
        <v>173</v>
      </c>
    </row>
    <row r="35" spans="1:7">
      <c r="A35" s="6">
        <f t="shared" si="0"/>
        <v>32</v>
      </c>
      <c r="B35" s="3" t="s">
        <v>174</v>
      </c>
      <c r="C35" s="3" t="s">
        <v>175</v>
      </c>
      <c r="D35" s="3" t="s">
        <v>176</v>
      </c>
      <c r="E35" s="3" t="s">
        <v>177</v>
      </c>
      <c r="F35" s="15" t="s">
        <v>178</v>
      </c>
      <c r="G35" s="7" t="s">
        <v>168</v>
      </c>
    </row>
    <row r="36" spans="1:7">
      <c r="A36" s="6">
        <f t="shared" si="0"/>
        <v>33</v>
      </c>
      <c r="B36" s="3" t="s">
        <v>179</v>
      </c>
      <c r="C36" s="3" t="s">
        <v>180</v>
      </c>
      <c r="D36" s="3" t="s">
        <v>181</v>
      </c>
      <c r="E36" s="3" t="s">
        <v>182</v>
      </c>
      <c r="F36" s="15" t="s">
        <v>183</v>
      </c>
      <c r="G36" s="7" t="s">
        <v>184</v>
      </c>
    </row>
    <row r="37" spans="1:7">
      <c r="A37" s="6">
        <f t="shared" si="0"/>
        <v>34</v>
      </c>
      <c r="B37" s="3" t="s">
        <v>185</v>
      </c>
      <c r="C37" s="3" t="s">
        <v>186</v>
      </c>
      <c r="D37" s="3" t="s">
        <v>187</v>
      </c>
      <c r="E37" s="3" t="s">
        <v>188</v>
      </c>
      <c r="F37" s="15" t="s">
        <v>189</v>
      </c>
      <c r="G37" s="7" t="s">
        <v>190</v>
      </c>
    </row>
    <row r="38" spans="1:7">
      <c r="A38" s="6">
        <f t="shared" si="0"/>
        <v>35</v>
      </c>
      <c r="B38" s="3" t="s">
        <v>191</v>
      </c>
      <c r="C38" s="3" t="s">
        <v>192</v>
      </c>
      <c r="D38" s="3" t="s">
        <v>193</v>
      </c>
      <c r="E38" s="3" t="s">
        <v>194</v>
      </c>
      <c r="F38" s="15" t="s">
        <v>195</v>
      </c>
      <c r="G38" s="7" t="s">
        <v>196</v>
      </c>
    </row>
    <row r="39" spans="1:7">
      <c r="A39" s="6">
        <f t="shared" si="0"/>
        <v>36</v>
      </c>
      <c r="B39" s="3" t="s">
        <v>197</v>
      </c>
      <c r="C39" s="3" t="s">
        <v>198</v>
      </c>
      <c r="D39" s="3" t="s">
        <v>199</v>
      </c>
      <c r="E39" s="3" t="s">
        <v>200</v>
      </c>
      <c r="F39" s="15" t="s">
        <v>201</v>
      </c>
      <c r="G39" s="7" t="s">
        <v>202</v>
      </c>
    </row>
    <row r="40" spans="1:7">
      <c r="A40" s="6">
        <f t="shared" si="0"/>
        <v>37</v>
      </c>
      <c r="B40" s="3" t="s">
        <v>203</v>
      </c>
      <c r="C40" s="3" t="s">
        <v>204</v>
      </c>
      <c r="D40" s="3" t="s">
        <v>205</v>
      </c>
      <c r="E40" s="3" t="s">
        <v>206</v>
      </c>
      <c r="F40" s="15" t="s">
        <v>207</v>
      </c>
      <c r="G40" s="7" t="s">
        <v>78</v>
      </c>
    </row>
    <row r="41" spans="1:7">
      <c r="A41" s="6">
        <f t="shared" si="0"/>
        <v>38</v>
      </c>
      <c r="B41" s="3" t="s">
        <v>208</v>
      </c>
      <c r="C41" s="3" t="s">
        <v>209</v>
      </c>
      <c r="D41" s="3" t="s">
        <v>210</v>
      </c>
      <c r="E41" s="3" t="s">
        <v>211</v>
      </c>
      <c r="F41" s="15" t="s">
        <v>212</v>
      </c>
      <c r="G41" s="7" t="s">
        <v>156</v>
      </c>
    </row>
    <row r="42" spans="1:7">
      <c r="A42" s="6">
        <f t="shared" si="0"/>
        <v>39</v>
      </c>
      <c r="B42" s="3" t="s">
        <v>213</v>
      </c>
      <c r="C42" s="3" t="s">
        <v>214</v>
      </c>
      <c r="D42" s="3" t="s">
        <v>205</v>
      </c>
      <c r="E42" s="3" t="s">
        <v>215</v>
      </c>
      <c r="F42" s="15" t="s">
        <v>216</v>
      </c>
      <c r="G42" s="7" t="s">
        <v>78</v>
      </c>
    </row>
    <row r="43" spans="1:7">
      <c r="A43" s="6">
        <f t="shared" si="0"/>
        <v>40</v>
      </c>
      <c r="B43" s="3" t="s">
        <v>217</v>
      </c>
      <c r="C43" s="3" t="s">
        <v>218</v>
      </c>
      <c r="D43" s="3" t="s">
        <v>219</v>
      </c>
      <c r="E43" s="3" t="s">
        <v>220</v>
      </c>
      <c r="F43" s="15" t="s">
        <v>221</v>
      </c>
      <c r="G43" s="7" t="s">
        <v>222</v>
      </c>
    </row>
    <row r="44" spans="1:7">
      <c r="A44" s="6">
        <f t="shared" si="0"/>
        <v>41</v>
      </c>
      <c r="B44" s="3" t="s">
        <v>223</v>
      </c>
      <c r="C44" s="3" t="s">
        <v>224</v>
      </c>
      <c r="D44" s="3" t="s">
        <v>225</v>
      </c>
      <c r="E44" s="3" t="s">
        <v>226</v>
      </c>
      <c r="F44" s="15" t="s">
        <v>227</v>
      </c>
      <c r="G44" s="7" t="s">
        <v>228</v>
      </c>
    </row>
    <row r="45" spans="1:7">
      <c r="A45" s="6">
        <f t="shared" si="0"/>
        <v>42</v>
      </c>
      <c r="B45" s="3" t="s">
        <v>229</v>
      </c>
      <c r="C45" s="3" t="s">
        <v>230</v>
      </c>
      <c r="D45" s="3" t="s">
        <v>231</v>
      </c>
      <c r="E45" s="3" t="s">
        <v>232</v>
      </c>
      <c r="F45" s="15" t="s">
        <v>233</v>
      </c>
      <c r="G45" s="7" t="s">
        <v>234</v>
      </c>
    </row>
    <row r="46" spans="1:7">
      <c r="A46" s="6">
        <f t="shared" si="0"/>
        <v>43</v>
      </c>
      <c r="B46" s="3" t="s">
        <v>235</v>
      </c>
      <c r="C46" s="3" t="s">
        <v>236</v>
      </c>
      <c r="D46" s="3" t="s">
        <v>237</v>
      </c>
      <c r="E46" s="3" t="s">
        <v>238</v>
      </c>
      <c r="F46" s="15" t="s">
        <v>239</v>
      </c>
      <c r="G46" s="7" t="s">
        <v>240</v>
      </c>
    </row>
    <row r="47" spans="1:7">
      <c r="A47" s="6">
        <f t="shared" si="0"/>
        <v>44</v>
      </c>
      <c r="B47" s="3" t="s">
        <v>241</v>
      </c>
      <c r="C47" s="3" t="s">
        <v>242</v>
      </c>
      <c r="D47" s="3" t="s">
        <v>243</v>
      </c>
      <c r="E47" s="3" t="s">
        <v>244</v>
      </c>
      <c r="F47" s="15" t="s">
        <v>207</v>
      </c>
      <c r="G47" s="7" t="s">
        <v>245</v>
      </c>
    </row>
    <row r="48" spans="1:7">
      <c r="A48" s="6">
        <f t="shared" si="0"/>
        <v>45</v>
      </c>
      <c r="B48" s="3" t="s">
        <v>246</v>
      </c>
      <c r="C48" s="3" t="s">
        <v>247</v>
      </c>
      <c r="D48" s="3" t="s">
        <v>248</v>
      </c>
      <c r="E48" s="3" t="s">
        <v>249</v>
      </c>
      <c r="F48" s="15" t="s">
        <v>250</v>
      </c>
      <c r="G48" s="7" t="s">
        <v>251</v>
      </c>
    </row>
    <row r="49" spans="1:7">
      <c r="A49" s="6">
        <f t="shared" si="0"/>
        <v>46</v>
      </c>
      <c r="B49" s="3" t="s">
        <v>252</v>
      </c>
      <c r="C49" s="3" t="s">
        <v>253</v>
      </c>
      <c r="D49" s="3" t="s">
        <v>254</v>
      </c>
      <c r="E49" s="3" t="s">
        <v>255</v>
      </c>
      <c r="F49" s="15" t="s">
        <v>256</v>
      </c>
      <c r="G49" s="7" t="s">
        <v>257</v>
      </c>
    </row>
    <row r="50" spans="1:7">
      <c r="A50" s="6">
        <f t="shared" si="0"/>
        <v>47</v>
      </c>
      <c r="B50" s="3" t="s">
        <v>258</v>
      </c>
      <c r="C50" s="3" t="s">
        <v>259</v>
      </c>
      <c r="D50" s="3" t="s">
        <v>260</v>
      </c>
      <c r="E50" s="3" t="s">
        <v>261</v>
      </c>
      <c r="F50" s="15" t="s">
        <v>262</v>
      </c>
      <c r="G50" s="7" t="s">
        <v>31</v>
      </c>
    </row>
    <row r="51" spans="1:7">
      <c r="A51" s="6">
        <f t="shared" si="0"/>
        <v>48</v>
      </c>
      <c r="B51" s="3" t="s">
        <v>263</v>
      </c>
      <c r="C51" s="3" t="s">
        <v>264</v>
      </c>
      <c r="D51" s="3" t="s">
        <v>265</v>
      </c>
      <c r="E51" s="3" t="s">
        <v>266</v>
      </c>
      <c r="F51" s="15" t="s">
        <v>267</v>
      </c>
      <c r="G51" s="7" t="s">
        <v>268</v>
      </c>
    </row>
    <row r="52" spans="1:7">
      <c r="A52" s="6">
        <f t="shared" si="0"/>
        <v>49</v>
      </c>
      <c r="B52" s="3" t="s">
        <v>269</v>
      </c>
      <c r="C52" s="3" t="s">
        <v>270</v>
      </c>
      <c r="D52" s="3" t="s">
        <v>271</v>
      </c>
      <c r="E52" s="3" t="s">
        <v>272</v>
      </c>
      <c r="F52" s="15" t="s">
        <v>273</v>
      </c>
      <c r="G52" s="7" t="s">
        <v>274</v>
      </c>
    </row>
    <row r="53" spans="1:7">
      <c r="A53" s="6">
        <f t="shared" si="0"/>
        <v>50</v>
      </c>
      <c r="B53" s="3" t="s">
        <v>275</v>
      </c>
      <c r="C53" s="3" t="s">
        <v>276</v>
      </c>
      <c r="D53" s="3" t="s">
        <v>277</v>
      </c>
      <c r="E53" s="3" t="s">
        <v>278</v>
      </c>
      <c r="F53" s="15" t="s">
        <v>279</v>
      </c>
      <c r="G53" s="7" t="s">
        <v>89</v>
      </c>
    </row>
    <row r="54" spans="1:7">
      <c r="A54" s="6">
        <f t="shared" si="0"/>
        <v>51</v>
      </c>
      <c r="B54" s="3" t="s">
        <v>280</v>
      </c>
      <c r="C54" s="3" t="s">
        <v>281</v>
      </c>
      <c r="D54" s="3" t="s">
        <v>282</v>
      </c>
      <c r="E54" s="3" t="s">
        <v>283</v>
      </c>
      <c r="F54" s="15" t="s">
        <v>24</v>
      </c>
      <c r="G54" s="7" t="s">
        <v>284</v>
      </c>
    </row>
    <row r="55" spans="1:7">
      <c r="A55" s="6">
        <f t="shared" si="0"/>
        <v>52</v>
      </c>
      <c r="B55" s="3" t="s">
        <v>285</v>
      </c>
      <c r="C55" s="3" t="s">
        <v>286</v>
      </c>
      <c r="D55" s="3" t="s">
        <v>287</v>
      </c>
      <c r="E55" s="3" t="s">
        <v>288</v>
      </c>
      <c r="F55" s="15" t="s">
        <v>289</v>
      </c>
      <c r="G55" s="7" t="s">
        <v>115</v>
      </c>
    </row>
    <row r="56" spans="1:7">
      <c r="A56" s="6">
        <f t="shared" si="0"/>
        <v>53</v>
      </c>
      <c r="B56" s="3" t="s">
        <v>290</v>
      </c>
      <c r="C56" s="3" t="s">
        <v>291</v>
      </c>
      <c r="D56" s="3" t="s">
        <v>292</v>
      </c>
      <c r="E56" s="3" t="s">
        <v>293</v>
      </c>
      <c r="F56" s="15" t="s">
        <v>294</v>
      </c>
      <c r="G56" s="7" t="s">
        <v>295</v>
      </c>
    </row>
    <row r="57" spans="1:7">
      <c r="A57" s="6">
        <f t="shared" si="0"/>
        <v>54</v>
      </c>
      <c r="B57" s="3" t="s">
        <v>296</v>
      </c>
      <c r="C57" s="3" t="s">
        <v>297</v>
      </c>
      <c r="D57" s="3" t="s">
        <v>298</v>
      </c>
      <c r="E57" s="3" t="s">
        <v>299</v>
      </c>
      <c r="F57" s="15" t="s">
        <v>300</v>
      </c>
      <c r="G57" s="7" t="s">
        <v>295</v>
      </c>
    </row>
    <row r="58" spans="1:7">
      <c r="A58" s="6">
        <f t="shared" si="0"/>
        <v>55</v>
      </c>
      <c r="B58" s="3" t="s">
        <v>301</v>
      </c>
      <c r="C58" s="3" t="s">
        <v>302</v>
      </c>
      <c r="D58" s="3" t="s">
        <v>303</v>
      </c>
      <c r="E58" s="3" t="s">
        <v>304</v>
      </c>
      <c r="F58" s="15" t="s">
        <v>305</v>
      </c>
      <c r="G58" s="7" t="s">
        <v>306</v>
      </c>
    </row>
    <row r="59" spans="1:7">
      <c r="A59" s="6">
        <f t="shared" si="0"/>
        <v>56</v>
      </c>
      <c r="B59" s="3" t="s">
        <v>307</v>
      </c>
      <c r="C59" s="3" t="s">
        <v>308</v>
      </c>
      <c r="D59" s="3" t="s">
        <v>309</v>
      </c>
      <c r="E59" s="3" t="s">
        <v>310</v>
      </c>
      <c r="F59" s="15" t="s">
        <v>311</v>
      </c>
      <c r="G59" s="7" t="s">
        <v>312</v>
      </c>
    </row>
    <row r="60" spans="1:7">
      <c r="A60" s="6">
        <f t="shared" si="0"/>
        <v>57</v>
      </c>
      <c r="B60" s="3" t="s">
        <v>313</v>
      </c>
      <c r="C60" s="3" t="s">
        <v>314</v>
      </c>
      <c r="D60" s="3" t="s">
        <v>315</v>
      </c>
      <c r="E60" s="3" t="s">
        <v>316</v>
      </c>
      <c r="F60" s="15" t="s">
        <v>317</v>
      </c>
      <c r="G60" s="7" t="s">
        <v>251</v>
      </c>
    </row>
    <row r="61" spans="1:7">
      <c r="A61" s="6">
        <f t="shared" si="0"/>
        <v>58</v>
      </c>
      <c r="B61" s="3" t="s">
        <v>318</v>
      </c>
      <c r="C61" s="3" t="s">
        <v>319</v>
      </c>
      <c r="D61" s="3" t="s">
        <v>320</v>
      </c>
      <c r="E61" s="3" t="s">
        <v>321</v>
      </c>
      <c r="F61" s="15" t="s">
        <v>322</v>
      </c>
      <c r="G61" s="7" t="s">
        <v>323</v>
      </c>
    </row>
    <row r="62" spans="1:7">
      <c r="A62" s="6">
        <f t="shared" si="0"/>
        <v>59</v>
      </c>
      <c r="B62" s="3" t="s">
        <v>324</v>
      </c>
      <c r="C62" s="3" t="s">
        <v>325</v>
      </c>
      <c r="D62" s="3" t="s">
        <v>326</v>
      </c>
      <c r="E62" s="3" t="s">
        <v>327</v>
      </c>
      <c r="F62" s="15" t="s">
        <v>328</v>
      </c>
      <c r="G62" s="7" t="s">
        <v>323</v>
      </c>
    </row>
    <row r="63" spans="1:7">
      <c r="A63" s="6">
        <f t="shared" si="0"/>
        <v>60</v>
      </c>
      <c r="B63" s="3" t="s">
        <v>329</v>
      </c>
      <c r="C63" s="3" t="s">
        <v>330</v>
      </c>
      <c r="D63" s="3" t="s">
        <v>331</v>
      </c>
      <c r="E63" s="3" t="s">
        <v>332</v>
      </c>
      <c r="F63" s="15" t="s">
        <v>333</v>
      </c>
      <c r="G63" s="7" t="s">
        <v>334</v>
      </c>
    </row>
    <row r="64" spans="1:7">
      <c r="A64" s="6">
        <f t="shared" si="0"/>
        <v>61</v>
      </c>
      <c r="B64" s="3" t="s">
        <v>335</v>
      </c>
      <c r="C64" s="3" t="s">
        <v>336</v>
      </c>
      <c r="D64" s="3" t="s">
        <v>337</v>
      </c>
      <c r="E64" s="3" t="s">
        <v>338</v>
      </c>
      <c r="F64" s="15" t="s">
        <v>339</v>
      </c>
      <c r="G64" s="7" t="s">
        <v>340</v>
      </c>
    </row>
    <row r="65" spans="1:7">
      <c r="A65" s="6">
        <f t="shared" si="0"/>
        <v>62</v>
      </c>
      <c r="B65" s="3" t="s">
        <v>341</v>
      </c>
      <c r="C65" s="3" t="s">
        <v>342</v>
      </c>
      <c r="D65" s="3" t="s">
        <v>343</v>
      </c>
      <c r="E65" s="3" t="s">
        <v>344</v>
      </c>
      <c r="F65" s="15" t="s">
        <v>345</v>
      </c>
      <c r="G65" s="7" t="s">
        <v>346</v>
      </c>
    </row>
    <row r="66" spans="1:7">
      <c r="A66" s="6">
        <f t="shared" si="0"/>
        <v>63</v>
      </c>
      <c r="B66" s="3" t="s">
        <v>347</v>
      </c>
      <c r="C66" s="3" t="s">
        <v>348</v>
      </c>
      <c r="D66" s="3" t="s">
        <v>349</v>
      </c>
      <c r="E66" s="3" t="s">
        <v>350</v>
      </c>
      <c r="F66" s="15" t="s">
        <v>351</v>
      </c>
      <c r="G66" s="7" t="s">
        <v>31</v>
      </c>
    </row>
    <row r="67" spans="1:7">
      <c r="A67" s="6">
        <f t="shared" si="0"/>
        <v>64</v>
      </c>
      <c r="B67" s="3" t="s">
        <v>352</v>
      </c>
      <c r="C67" s="3" t="s">
        <v>353</v>
      </c>
      <c r="D67" s="3" t="s">
        <v>354</v>
      </c>
      <c r="E67" s="3" t="s">
        <v>355</v>
      </c>
      <c r="F67" s="15" t="s">
        <v>356</v>
      </c>
      <c r="G67" s="7" t="s">
        <v>357</v>
      </c>
    </row>
    <row r="68" spans="1:7">
      <c r="A68" s="6">
        <f t="shared" si="0"/>
        <v>65</v>
      </c>
      <c r="B68" s="3" t="s">
        <v>358</v>
      </c>
      <c r="C68" s="3" t="s">
        <v>359</v>
      </c>
      <c r="D68" s="3" t="s">
        <v>360</v>
      </c>
      <c r="E68" s="3" t="s">
        <v>361</v>
      </c>
      <c r="F68" s="15" t="s">
        <v>362</v>
      </c>
      <c r="G68" s="7" t="s">
        <v>363</v>
      </c>
    </row>
    <row r="69" spans="1:7">
      <c r="A69" s="6">
        <f t="shared" ref="A69:A132" si="1">A68 + 1</f>
        <v>66</v>
      </c>
      <c r="B69" s="3" t="s">
        <v>364</v>
      </c>
      <c r="C69" s="3" t="s">
        <v>365</v>
      </c>
      <c r="D69" s="3" t="s">
        <v>366</v>
      </c>
      <c r="E69" s="3" t="s">
        <v>367</v>
      </c>
      <c r="F69" s="15">
        <v>406</v>
      </c>
      <c r="G69" s="7" t="s">
        <v>368</v>
      </c>
    </row>
    <row r="70" spans="1:7">
      <c r="A70" s="6">
        <f t="shared" si="1"/>
        <v>67</v>
      </c>
      <c r="B70" s="3" t="s">
        <v>369</v>
      </c>
      <c r="C70" s="3" t="s">
        <v>370</v>
      </c>
      <c r="D70" s="3" t="s">
        <v>371</v>
      </c>
      <c r="E70" s="3" t="s">
        <v>372</v>
      </c>
      <c r="F70" s="15" t="s">
        <v>373</v>
      </c>
      <c r="G70" s="7" t="s">
        <v>374</v>
      </c>
    </row>
    <row r="71" spans="1:7">
      <c r="A71" s="6">
        <f t="shared" si="1"/>
        <v>68</v>
      </c>
      <c r="B71" s="3" t="s">
        <v>375</v>
      </c>
      <c r="C71" s="3" t="s">
        <v>376</v>
      </c>
      <c r="D71" s="3" t="s">
        <v>377</v>
      </c>
      <c r="E71" s="3" t="s">
        <v>378</v>
      </c>
      <c r="F71" s="15" t="s">
        <v>379</v>
      </c>
      <c r="G71" s="7" t="s">
        <v>19</v>
      </c>
    </row>
    <row r="72" spans="1:7">
      <c r="A72" s="6">
        <f t="shared" si="1"/>
        <v>69</v>
      </c>
      <c r="B72" s="3" t="s">
        <v>380</v>
      </c>
      <c r="C72" s="3" t="s">
        <v>381</v>
      </c>
      <c r="D72" s="3" t="s">
        <v>382</v>
      </c>
      <c r="E72" s="3" t="s">
        <v>383</v>
      </c>
      <c r="F72" s="15" t="s">
        <v>384</v>
      </c>
      <c r="G72" s="7" t="s">
        <v>19</v>
      </c>
    </row>
    <row r="73" spans="1:7">
      <c r="A73" s="6">
        <f t="shared" si="1"/>
        <v>70</v>
      </c>
      <c r="B73" s="3" t="s">
        <v>385</v>
      </c>
      <c r="C73" s="3" t="s">
        <v>386</v>
      </c>
      <c r="D73" s="3" t="s">
        <v>387</v>
      </c>
      <c r="E73" s="3" t="s">
        <v>388</v>
      </c>
      <c r="F73" s="15" t="s">
        <v>389</v>
      </c>
      <c r="G73" s="7" t="s">
        <v>19</v>
      </c>
    </row>
    <row r="74" spans="1:7">
      <c r="A74" s="6">
        <f t="shared" si="1"/>
        <v>71</v>
      </c>
      <c r="B74" s="3" t="s">
        <v>390</v>
      </c>
      <c r="C74" s="3" t="s">
        <v>391</v>
      </c>
      <c r="D74" s="3" t="s">
        <v>392</v>
      </c>
      <c r="E74" s="3" t="s">
        <v>393</v>
      </c>
      <c r="F74" s="15" t="s">
        <v>394</v>
      </c>
      <c r="G74" s="7" t="s">
        <v>19</v>
      </c>
    </row>
    <row r="75" spans="1:7">
      <c r="A75" s="6">
        <f t="shared" si="1"/>
        <v>72</v>
      </c>
      <c r="B75" s="3" t="s">
        <v>395</v>
      </c>
      <c r="C75" s="3" t="s">
        <v>396</v>
      </c>
      <c r="D75" s="3" t="s">
        <v>397</v>
      </c>
      <c r="E75" s="3" t="s">
        <v>398</v>
      </c>
      <c r="F75" s="15" t="s">
        <v>399</v>
      </c>
      <c r="G75" s="7" t="s">
        <v>400</v>
      </c>
    </row>
    <row r="76" spans="1:7">
      <c r="A76" s="6">
        <f t="shared" si="1"/>
        <v>73</v>
      </c>
      <c r="B76" s="3" t="s">
        <v>401</v>
      </c>
      <c r="C76" s="3" t="s">
        <v>402</v>
      </c>
      <c r="D76" s="3" t="s">
        <v>403</v>
      </c>
      <c r="E76" s="3" t="s">
        <v>404</v>
      </c>
      <c r="F76" s="15" t="s">
        <v>405</v>
      </c>
      <c r="G76" s="7" t="s">
        <v>406</v>
      </c>
    </row>
    <row r="77" spans="1:7">
      <c r="A77" s="6">
        <f t="shared" si="1"/>
        <v>74</v>
      </c>
      <c r="B77" s="3" t="s">
        <v>407</v>
      </c>
      <c r="C77" s="3" t="s">
        <v>408</v>
      </c>
      <c r="D77" s="3" t="s">
        <v>409</v>
      </c>
      <c r="E77" s="3" t="s">
        <v>410</v>
      </c>
      <c r="F77" s="15" t="s">
        <v>411</v>
      </c>
      <c r="G77" s="7" t="s">
        <v>412</v>
      </c>
    </row>
    <row r="78" spans="1:7">
      <c r="A78" s="6">
        <f t="shared" si="1"/>
        <v>75</v>
      </c>
      <c r="B78" s="3" t="s">
        <v>413</v>
      </c>
      <c r="C78" s="3" t="s">
        <v>414</v>
      </c>
      <c r="D78" s="3" t="s">
        <v>415</v>
      </c>
      <c r="E78" s="3" t="s">
        <v>416</v>
      </c>
      <c r="F78" s="15" t="s">
        <v>417</v>
      </c>
      <c r="G78" s="7" t="s">
        <v>31</v>
      </c>
    </row>
    <row r="79" spans="1:7">
      <c r="A79" s="6">
        <f t="shared" si="1"/>
        <v>76</v>
      </c>
      <c r="B79" s="3" t="s">
        <v>418</v>
      </c>
      <c r="C79" s="3" t="s">
        <v>419</v>
      </c>
      <c r="D79" s="3" t="s">
        <v>420</v>
      </c>
      <c r="E79" s="3" t="s">
        <v>421</v>
      </c>
      <c r="F79" s="15" t="s">
        <v>411</v>
      </c>
      <c r="G79" s="7" t="s">
        <v>422</v>
      </c>
    </row>
    <row r="80" spans="1:7">
      <c r="A80" s="6">
        <f t="shared" si="1"/>
        <v>77</v>
      </c>
      <c r="B80" s="3" t="s">
        <v>423</v>
      </c>
      <c r="C80" s="3" t="s">
        <v>424</v>
      </c>
      <c r="D80" s="3" t="s">
        <v>425</v>
      </c>
      <c r="E80" s="3" t="s">
        <v>426</v>
      </c>
      <c r="F80" s="15" t="s">
        <v>427</v>
      </c>
      <c r="G80" s="7" t="s">
        <v>428</v>
      </c>
    </row>
    <row r="81" spans="1:7">
      <c r="A81" s="6">
        <f t="shared" si="1"/>
        <v>78</v>
      </c>
      <c r="B81" s="3" t="s">
        <v>429</v>
      </c>
      <c r="C81" s="3" t="s">
        <v>430</v>
      </c>
      <c r="D81" s="3" t="s">
        <v>431</v>
      </c>
      <c r="E81" s="3" t="s">
        <v>432</v>
      </c>
      <c r="F81" s="15" t="s">
        <v>433</v>
      </c>
      <c r="G81" s="7" t="s">
        <v>434</v>
      </c>
    </row>
    <row r="82" spans="1:7">
      <c r="A82" s="6">
        <f t="shared" si="1"/>
        <v>79</v>
      </c>
      <c r="B82" s="3" t="s">
        <v>435</v>
      </c>
      <c r="C82" s="3" t="s">
        <v>436</v>
      </c>
      <c r="D82" s="3" t="s">
        <v>437</v>
      </c>
      <c r="E82" s="3" t="s">
        <v>438</v>
      </c>
      <c r="F82" s="15" t="s">
        <v>439</v>
      </c>
      <c r="G82" s="7" t="s">
        <v>440</v>
      </c>
    </row>
    <row r="83" spans="1:7">
      <c r="A83" s="6">
        <f t="shared" si="1"/>
        <v>80</v>
      </c>
      <c r="B83" s="3" t="s">
        <v>441</v>
      </c>
      <c r="C83" s="3" t="s">
        <v>442</v>
      </c>
      <c r="D83" s="3" t="s">
        <v>443</v>
      </c>
      <c r="E83" s="3" t="s">
        <v>444</v>
      </c>
      <c r="F83" s="15" t="s">
        <v>427</v>
      </c>
      <c r="G83" s="7" t="s">
        <v>445</v>
      </c>
    </row>
    <row r="84" spans="1:7">
      <c r="A84" s="6">
        <f t="shared" si="1"/>
        <v>81</v>
      </c>
      <c r="B84" s="3" t="s">
        <v>446</v>
      </c>
      <c r="C84" s="3" t="s">
        <v>447</v>
      </c>
      <c r="D84" s="3" t="s">
        <v>448</v>
      </c>
      <c r="E84" s="3" t="s">
        <v>449</v>
      </c>
      <c r="F84" s="15" t="s">
        <v>450</v>
      </c>
      <c r="G84" s="7" t="s">
        <v>451</v>
      </c>
    </row>
    <row r="85" spans="1:7">
      <c r="A85" s="6">
        <f t="shared" si="1"/>
        <v>82</v>
      </c>
      <c r="B85" s="3" t="s">
        <v>452</v>
      </c>
      <c r="C85" s="3" t="s">
        <v>453</v>
      </c>
      <c r="D85" s="3" t="s">
        <v>454</v>
      </c>
      <c r="E85" s="3" t="s">
        <v>455</v>
      </c>
      <c r="F85" s="15" t="s">
        <v>456</v>
      </c>
      <c r="G85" s="7" t="s">
        <v>19</v>
      </c>
    </row>
    <row r="86" spans="1:7">
      <c r="A86" s="6">
        <f t="shared" si="1"/>
        <v>83</v>
      </c>
      <c r="B86" s="3" t="s">
        <v>457</v>
      </c>
      <c r="C86" s="3" t="s">
        <v>458</v>
      </c>
      <c r="D86" s="3" t="s">
        <v>459</v>
      </c>
      <c r="E86" s="3" t="s">
        <v>460</v>
      </c>
      <c r="F86" s="15" t="s">
        <v>461</v>
      </c>
      <c r="G86" s="7" t="s">
        <v>462</v>
      </c>
    </row>
    <row r="87" spans="1:7">
      <c r="A87" s="6">
        <f t="shared" si="1"/>
        <v>84</v>
      </c>
      <c r="B87" s="3" t="s">
        <v>463</v>
      </c>
      <c r="C87" s="3" t="s">
        <v>464</v>
      </c>
      <c r="D87" s="3" t="s">
        <v>465</v>
      </c>
      <c r="E87" s="3" t="s">
        <v>466</v>
      </c>
      <c r="F87" s="15" t="s">
        <v>467</v>
      </c>
      <c r="G87" s="7" t="s">
        <v>468</v>
      </c>
    </row>
    <row r="88" spans="1:7">
      <c r="A88" s="6">
        <f t="shared" si="1"/>
        <v>85</v>
      </c>
      <c r="B88" s="3" t="s">
        <v>469</v>
      </c>
      <c r="C88" s="3" t="s">
        <v>470</v>
      </c>
      <c r="D88" s="3" t="s">
        <v>465</v>
      </c>
      <c r="E88" s="3" t="s">
        <v>471</v>
      </c>
      <c r="F88" s="15" t="s">
        <v>472</v>
      </c>
      <c r="G88" s="7" t="s">
        <v>473</v>
      </c>
    </row>
    <row r="89" spans="1:7">
      <c r="A89" s="6">
        <f t="shared" si="1"/>
        <v>86</v>
      </c>
      <c r="B89" s="3" t="s">
        <v>474</v>
      </c>
      <c r="C89" s="3" t="s">
        <v>475</v>
      </c>
      <c r="D89" s="3" t="s">
        <v>476</v>
      </c>
      <c r="E89" s="3" t="s">
        <v>477</v>
      </c>
      <c r="F89" s="15" t="s">
        <v>30</v>
      </c>
      <c r="G89" s="7" t="s">
        <v>478</v>
      </c>
    </row>
    <row r="90" spans="1:7">
      <c r="A90" s="6">
        <f t="shared" si="1"/>
        <v>87</v>
      </c>
      <c r="B90" s="3" t="s">
        <v>479</v>
      </c>
      <c r="C90" s="3" t="s">
        <v>480</v>
      </c>
      <c r="D90" s="3" t="s">
        <v>481</v>
      </c>
      <c r="E90" s="3" t="s">
        <v>482</v>
      </c>
      <c r="F90" s="15" t="s">
        <v>483</v>
      </c>
      <c r="G90" s="7" t="s">
        <v>422</v>
      </c>
    </row>
    <row r="91" spans="1:7">
      <c r="A91" s="6">
        <f t="shared" si="1"/>
        <v>88</v>
      </c>
      <c r="B91" s="3" t="s">
        <v>484</v>
      </c>
      <c r="C91" s="3" t="s">
        <v>485</v>
      </c>
      <c r="D91" s="3" t="s">
        <v>486</v>
      </c>
      <c r="E91" s="3" t="s">
        <v>487</v>
      </c>
      <c r="F91" s="15" t="s">
        <v>488</v>
      </c>
      <c r="G91" s="7" t="s">
        <v>357</v>
      </c>
    </row>
    <row r="92" spans="1:7">
      <c r="A92" s="6">
        <f t="shared" si="1"/>
        <v>89</v>
      </c>
      <c r="B92" s="3" t="s">
        <v>489</v>
      </c>
      <c r="C92" s="3" t="s">
        <v>490</v>
      </c>
      <c r="D92" s="3" t="s">
        <v>491</v>
      </c>
      <c r="E92" s="3" t="s">
        <v>492</v>
      </c>
      <c r="F92" s="15" t="s">
        <v>493</v>
      </c>
      <c r="G92" s="7" t="s">
        <v>494</v>
      </c>
    </row>
    <row r="93" spans="1:7">
      <c r="A93" s="6">
        <f t="shared" si="1"/>
        <v>90</v>
      </c>
      <c r="B93" s="3" t="s">
        <v>495</v>
      </c>
      <c r="C93" s="3" t="s">
        <v>496</v>
      </c>
      <c r="D93" s="3" t="s">
        <v>497</v>
      </c>
      <c r="E93" s="3" t="s">
        <v>498</v>
      </c>
      <c r="F93" s="15" t="s">
        <v>499</v>
      </c>
      <c r="G93" s="7" t="s">
        <v>115</v>
      </c>
    </row>
    <row r="94" spans="1:7">
      <c r="A94" s="6">
        <f t="shared" si="1"/>
        <v>91</v>
      </c>
      <c r="B94" s="3" t="s">
        <v>500</v>
      </c>
      <c r="C94" s="3" t="s">
        <v>501</v>
      </c>
      <c r="D94" s="3" t="s">
        <v>502</v>
      </c>
      <c r="E94" s="3" t="s">
        <v>503</v>
      </c>
      <c r="F94" s="15" t="s">
        <v>504</v>
      </c>
      <c r="G94" s="7" t="s">
        <v>284</v>
      </c>
    </row>
    <row r="95" spans="1:7">
      <c r="A95" s="6">
        <f t="shared" si="1"/>
        <v>92</v>
      </c>
      <c r="B95" s="3" t="s">
        <v>505</v>
      </c>
      <c r="C95" s="3" t="s">
        <v>506</v>
      </c>
      <c r="D95" s="3" t="s">
        <v>507</v>
      </c>
      <c r="E95" s="3" t="s">
        <v>508</v>
      </c>
      <c r="F95" s="15" t="s">
        <v>509</v>
      </c>
      <c r="G95" s="7" t="s">
        <v>510</v>
      </c>
    </row>
    <row r="96" spans="1:7">
      <c r="A96" s="6">
        <f t="shared" si="1"/>
        <v>93</v>
      </c>
      <c r="B96" s="3" t="s">
        <v>511</v>
      </c>
      <c r="C96" s="3" t="s">
        <v>512</v>
      </c>
      <c r="D96" s="3" t="s">
        <v>513</v>
      </c>
      <c r="E96" s="3" t="s">
        <v>514</v>
      </c>
      <c r="F96" s="15" t="s">
        <v>515</v>
      </c>
      <c r="G96" s="7" t="s">
        <v>516</v>
      </c>
    </row>
    <row r="97" spans="1:7">
      <c r="A97" s="6">
        <f t="shared" si="1"/>
        <v>94</v>
      </c>
      <c r="B97" s="3" t="s">
        <v>517</v>
      </c>
      <c r="C97" s="3" t="s">
        <v>518</v>
      </c>
      <c r="D97" s="3" t="s">
        <v>519</v>
      </c>
      <c r="E97" s="3" t="s">
        <v>520</v>
      </c>
      <c r="F97" s="15" t="s">
        <v>521</v>
      </c>
      <c r="G97" s="7" t="s">
        <v>284</v>
      </c>
    </row>
    <row r="98" spans="1:7">
      <c r="A98" s="6">
        <f t="shared" si="1"/>
        <v>95</v>
      </c>
      <c r="B98" s="3" t="s">
        <v>522</v>
      </c>
      <c r="C98" s="3" t="s">
        <v>523</v>
      </c>
      <c r="D98" s="3" t="s">
        <v>524</v>
      </c>
      <c r="E98" s="3" t="s">
        <v>525</v>
      </c>
      <c r="F98" s="15" t="s">
        <v>526</v>
      </c>
      <c r="G98" s="7" t="s">
        <v>323</v>
      </c>
    </row>
    <row r="99" spans="1:7">
      <c r="A99" s="6">
        <f t="shared" si="1"/>
        <v>96</v>
      </c>
      <c r="B99" s="3" t="s">
        <v>527</v>
      </c>
      <c r="C99" s="3" t="s">
        <v>528</v>
      </c>
      <c r="D99" s="3" t="s">
        <v>529</v>
      </c>
      <c r="E99" s="3" t="s">
        <v>530</v>
      </c>
      <c r="F99" s="15" t="s">
        <v>531</v>
      </c>
      <c r="G99" s="7" t="s">
        <v>532</v>
      </c>
    </row>
    <row r="100" spans="1:7">
      <c r="A100" s="6">
        <f t="shared" si="1"/>
        <v>97</v>
      </c>
      <c r="B100" s="3" t="s">
        <v>533</v>
      </c>
      <c r="C100" s="3" t="s">
        <v>534</v>
      </c>
      <c r="D100" s="3" t="s">
        <v>535</v>
      </c>
      <c r="E100" s="3" t="s">
        <v>536</v>
      </c>
      <c r="F100" s="15" t="s">
        <v>537</v>
      </c>
      <c r="G100" s="7" t="s">
        <v>222</v>
      </c>
    </row>
    <row r="101" spans="1:7">
      <c r="A101" s="6">
        <f t="shared" si="1"/>
        <v>98</v>
      </c>
      <c r="B101" s="3" t="s">
        <v>538</v>
      </c>
      <c r="C101" s="3" t="s">
        <v>539</v>
      </c>
      <c r="D101" s="3" t="s">
        <v>540</v>
      </c>
      <c r="E101" s="3" t="s">
        <v>541</v>
      </c>
      <c r="F101" s="15" t="s">
        <v>542</v>
      </c>
      <c r="G101" s="7" t="s">
        <v>78</v>
      </c>
    </row>
    <row r="102" spans="1:7">
      <c r="A102" s="6">
        <f t="shared" si="1"/>
        <v>99</v>
      </c>
      <c r="B102" s="3" t="s">
        <v>543</v>
      </c>
      <c r="C102" s="3" t="s">
        <v>544</v>
      </c>
      <c r="D102" s="3" t="s">
        <v>545</v>
      </c>
      <c r="E102" s="3" t="s">
        <v>546</v>
      </c>
      <c r="F102" s="15" t="s">
        <v>547</v>
      </c>
      <c r="G102" s="7" t="s">
        <v>548</v>
      </c>
    </row>
    <row r="103" spans="1:7">
      <c r="A103" s="6">
        <f t="shared" si="1"/>
        <v>100</v>
      </c>
      <c r="B103" s="3" t="s">
        <v>549</v>
      </c>
      <c r="C103" s="3" t="s">
        <v>550</v>
      </c>
      <c r="D103" s="3" t="s">
        <v>551</v>
      </c>
      <c r="E103" s="3" t="s">
        <v>552</v>
      </c>
      <c r="F103" s="15" t="s">
        <v>553</v>
      </c>
      <c r="G103" s="7" t="s">
        <v>554</v>
      </c>
    </row>
    <row r="104" spans="1:7">
      <c r="A104" s="6">
        <f t="shared" si="1"/>
        <v>101</v>
      </c>
      <c r="B104" s="3" t="s">
        <v>555</v>
      </c>
      <c r="C104" s="3" t="s">
        <v>556</v>
      </c>
      <c r="D104" s="3" t="s">
        <v>557</v>
      </c>
      <c r="E104" s="3" t="s">
        <v>558</v>
      </c>
      <c r="F104" s="15" t="s">
        <v>467</v>
      </c>
      <c r="G104" s="7" t="s">
        <v>559</v>
      </c>
    </row>
    <row r="105" spans="1:7">
      <c r="A105" s="6">
        <f t="shared" si="1"/>
        <v>102</v>
      </c>
      <c r="B105" s="3" t="s">
        <v>560</v>
      </c>
      <c r="C105" s="3" t="s">
        <v>561</v>
      </c>
      <c r="D105" s="3" t="s">
        <v>562</v>
      </c>
      <c r="E105" s="3" t="s">
        <v>563</v>
      </c>
      <c r="F105" s="15" t="s">
        <v>564</v>
      </c>
      <c r="G105" s="7" t="s">
        <v>565</v>
      </c>
    </row>
    <row r="106" spans="1:7">
      <c r="A106" s="6">
        <f t="shared" si="1"/>
        <v>103</v>
      </c>
      <c r="B106" s="3" t="s">
        <v>566</v>
      </c>
      <c r="C106" s="3" t="s">
        <v>567</v>
      </c>
      <c r="D106" s="3" t="s">
        <v>568</v>
      </c>
      <c r="E106" s="3" t="s">
        <v>569</v>
      </c>
      <c r="F106" s="15" t="s">
        <v>570</v>
      </c>
      <c r="G106" s="7" t="s">
        <v>571</v>
      </c>
    </row>
    <row r="107" spans="1:7">
      <c r="A107" s="6">
        <f t="shared" si="1"/>
        <v>104</v>
      </c>
      <c r="B107" s="3" t="s">
        <v>572</v>
      </c>
      <c r="C107" s="3" t="s">
        <v>573</v>
      </c>
      <c r="D107" s="3" t="s">
        <v>574</v>
      </c>
      <c r="E107" s="3" t="s">
        <v>575</v>
      </c>
      <c r="F107" s="15" t="s">
        <v>576</v>
      </c>
      <c r="G107" s="7" t="s">
        <v>577</v>
      </c>
    </row>
    <row r="108" spans="1:7">
      <c r="A108" s="6">
        <f t="shared" si="1"/>
        <v>105</v>
      </c>
      <c r="B108" s="3" t="s">
        <v>578</v>
      </c>
      <c r="C108" s="3" t="s">
        <v>579</v>
      </c>
      <c r="D108" s="3" t="s">
        <v>580</v>
      </c>
      <c r="E108" s="3" t="s">
        <v>581</v>
      </c>
      <c r="F108" s="15" t="s">
        <v>582</v>
      </c>
      <c r="G108" s="7" t="s">
        <v>284</v>
      </c>
    </row>
    <row r="109" spans="1:7">
      <c r="A109" s="6">
        <f t="shared" si="1"/>
        <v>106</v>
      </c>
      <c r="B109" s="3" t="s">
        <v>583</v>
      </c>
      <c r="C109" s="3" t="s">
        <v>584</v>
      </c>
      <c r="D109" s="3" t="s">
        <v>585</v>
      </c>
      <c r="E109" s="3" t="s">
        <v>586</v>
      </c>
      <c r="F109" s="15" t="s">
        <v>587</v>
      </c>
      <c r="G109" s="7" t="s">
        <v>31</v>
      </c>
    </row>
    <row r="110" spans="1:7">
      <c r="A110" s="6">
        <f t="shared" si="1"/>
        <v>107</v>
      </c>
      <c r="B110" s="3" t="s">
        <v>588</v>
      </c>
      <c r="C110" s="3" t="s">
        <v>589</v>
      </c>
      <c r="D110" s="3" t="s">
        <v>590</v>
      </c>
      <c r="E110" s="3" t="s">
        <v>591</v>
      </c>
      <c r="F110" s="15" t="s">
        <v>592</v>
      </c>
      <c r="G110" s="7" t="s">
        <v>593</v>
      </c>
    </row>
    <row r="111" spans="1:7">
      <c r="A111" s="6">
        <f t="shared" si="1"/>
        <v>108</v>
      </c>
      <c r="B111" s="3" t="s">
        <v>594</v>
      </c>
      <c r="C111" s="3" t="s">
        <v>595</v>
      </c>
      <c r="D111" s="3" t="s">
        <v>596</v>
      </c>
      <c r="E111" s="3" t="s">
        <v>597</v>
      </c>
      <c r="F111" s="15" t="s">
        <v>389</v>
      </c>
      <c r="G111" s="7" t="s">
        <v>598</v>
      </c>
    </row>
    <row r="112" spans="1:7">
      <c r="A112" s="6">
        <f t="shared" si="1"/>
        <v>109</v>
      </c>
      <c r="B112" s="3" t="s">
        <v>599</v>
      </c>
      <c r="C112" s="3" t="s">
        <v>600</v>
      </c>
      <c r="D112" s="3" t="s">
        <v>601</v>
      </c>
      <c r="E112" s="3" t="s">
        <v>602</v>
      </c>
      <c r="F112" s="15" t="s">
        <v>384</v>
      </c>
      <c r="G112" s="7" t="s">
        <v>603</v>
      </c>
    </row>
    <row r="113" spans="1:7">
      <c r="A113" s="6">
        <f t="shared" si="1"/>
        <v>110</v>
      </c>
      <c r="B113" s="3" t="s">
        <v>604</v>
      </c>
      <c r="C113" s="3" t="s">
        <v>605</v>
      </c>
      <c r="D113" s="3" t="s">
        <v>606</v>
      </c>
      <c r="E113" s="3" t="s">
        <v>607</v>
      </c>
      <c r="F113" s="15" t="s">
        <v>608</v>
      </c>
      <c r="G113" s="7" t="s">
        <v>31</v>
      </c>
    </row>
    <row r="114" spans="1:7">
      <c r="A114" s="6">
        <f t="shared" si="1"/>
        <v>111</v>
      </c>
      <c r="B114" s="3" t="s">
        <v>609</v>
      </c>
      <c r="C114" s="3" t="s">
        <v>610</v>
      </c>
      <c r="D114" s="3" t="s">
        <v>611</v>
      </c>
      <c r="E114" s="3" t="s">
        <v>612</v>
      </c>
      <c r="F114" s="15" t="s">
        <v>613</v>
      </c>
      <c r="G114" s="7" t="s">
        <v>614</v>
      </c>
    </row>
    <row r="115" spans="1:7">
      <c r="A115" s="6">
        <f t="shared" si="1"/>
        <v>112</v>
      </c>
      <c r="B115" s="3" t="s">
        <v>615</v>
      </c>
      <c r="C115" s="3" t="s">
        <v>616</v>
      </c>
      <c r="D115" s="3" t="s">
        <v>617</v>
      </c>
      <c r="E115" s="3" t="s">
        <v>618</v>
      </c>
      <c r="F115" s="15" t="s">
        <v>619</v>
      </c>
      <c r="G115" s="7" t="s">
        <v>295</v>
      </c>
    </row>
    <row r="116" spans="1:7">
      <c r="A116" s="6">
        <f t="shared" si="1"/>
        <v>113</v>
      </c>
      <c r="B116" s="3" t="s">
        <v>620</v>
      </c>
      <c r="C116" s="3" t="s">
        <v>621</v>
      </c>
      <c r="D116" s="3" t="s">
        <v>611</v>
      </c>
      <c r="E116" s="3" t="s">
        <v>622</v>
      </c>
      <c r="F116" s="15" t="s">
        <v>623</v>
      </c>
      <c r="G116" s="7" t="s">
        <v>624</v>
      </c>
    </row>
    <row r="117" spans="1:7">
      <c r="A117" s="6">
        <f t="shared" si="1"/>
        <v>114</v>
      </c>
      <c r="B117" s="3" t="s">
        <v>625</v>
      </c>
      <c r="C117" s="3" t="s">
        <v>626</v>
      </c>
      <c r="D117" s="3" t="s">
        <v>627</v>
      </c>
      <c r="E117" s="3" t="s">
        <v>628</v>
      </c>
      <c r="F117" s="15" t="s">
        <v>629</v>
      </c>
      <c r="G117" s="7" t="s">
        <v>31</v>
      </c>
    </row>
    <row r="118" spans="1:7">
      <c r="A118" s="6">
        <f t="shared" si="1"/>
        <v>115</v>
      </c>
      <c r="B118" s="3" t="s">
        <v>630</v>
      </c>
      <c r="C118" s="3" t="s">
        <v>631</v>
      </c>
      <c r="D118" s="3" t="s">
        <v>632</v>
      </c>
      <c r="E118" s="3" t="s">
        <v>633</v>
      </c>
      <c r="F118" s="15" t="s">
        <v>634</v>
      </c>
      <c r="G118" s="7" t="s">
        <v>31</v>
      </c>
    </row>
    <row r="119" spans="1:7">
      <c r="A119" s="6">
        <f t="shared" si="1"/>
        <v>116</v>
      </c>
      <c r="B119" s="3" t="s">
        <v>635</v>
      </c>
      <c r="C119" s="3" t="s">
        <v>636</v>
      </c>
      <c r="D119" s="3" t="s">
        <v>637</v>
      </c>
      <c r="E119" s="3" t="s">
        <v>638</v>
      </c>
      <c r="F119" s="15" t="s">
        <v>639</v>
      </c>
      <c r="G119" s="7" t="s">
        <v>115</v>
      </c>
    </row>
    <row r="120" spans="1:7">
      <c r="A120" s="6">
        <f t="shared" si="1"/>
        <v>117</v>
      </c>
      <c r="B120" s="3" t="s">
        <v>640</v>
      </c>
      <c r="C120" s="3" t="s">
        <v>641</v>
      </c>
      <c r="D120" s="3" t="s">
        <v>642</v>
      </c>
      <c r="E120" s="3" t="s">
        <v>643</v>
      </c>
      <c r="F120" s="15" t="s">
        <v>644</v>
      </c>
      <c r="G120" s="7" t="s">
        <v>645</v>
      </c>
    </row>
    <row r="121" spans="1:7">
      <c r="A121" s="6">
        <f t="shared" si="1"/>
        <v>118</v>
      </c>
      <c r="B121" s="3" t="s">
        <v>646</v>
      </c>
      <c r="C121" s="3" t="s">
        <v>647</v>
      </c>
      <c r="D121" s="3" t="s">
        <v>648</v>
      </c>
      <c r="E121" s="3" t="s">
        <v>649</v>
      </c>
      <c r="F121" s="15" t="s">
        <v>650</v>
      </c>
      <c r="G121" s="7" t="s">
        <v>295</v>
      </c>
    </row>
    <row r="122" spans="1:7">
      <c r="A122" s="6">
        <f t="shared" si="1"/>
        <v>119</v>
      </c>
      <c r="B122" s="3" t="s">
        <v>651</v>
      </c>
      <c r="C122" s="3" t="s">
        <v>652</v>
      </c>
      <c r="D122" s="3" t="s">
        <v>653</v>
      </c>
      <c r="E122" s="3" t="s">
        <v>654</v>
      </c>
      <c r="F122" s="15" t="s">
        <v>655</v>
      </c>
      <c r="G122" s="7" t="s">
        <v>422</v>
      </c>
    </row>
    <row r="123" spans="1:7">
      <c r="A123" s="6">
        <f t="shared" si="1"/>
        <v>120</v>
      </c>
      <c r="B123" s="3" t="s">
        <v>656</v>
      </c>
      <c r="C123" s="3" t="s">
        <v>657</v>
      </c>
      <c r="D123" s="3" t="s">
        <v>642</v>
      </c>
      <c r="E123" s="3" t="s">
        <v>658</v>
      </c>
      <c r="F123" s="15" t="s">
        <v>659</v>
      </c>
      <c r="G123" s="7" t="s">
        <v>660</v>
      </c>
    </row>
    <row r="124" spans="1:7">
      <c r="A124" s="6">
        <f t="shared" si="1"/>
        <v>121</v>
      </c>
      <c r="B124" s="3" t="s">
        <v>661</v>
      </c>
      <c r="C124" s="3" t="s">
        <v>662</v>
      </c>
      <c r="D124" s="3" t="s">
        <v>663</v>
      </c>
      <c r="E124" s="3" t="s">
        <v>664</v>
      </c>
      <c r="F124" s="15" t="s">
        <v>665</v>
      </c>
      <c r="G124" s="7" t="s">
        <v>666</v>
      </c>
    </row>
    <row r="125" spans="1:7">
      <c r="A125" s="6">
        <f t="shared" si="1"/>
        <v>122</v>
      </c>
      <c r="B125" s="3" t="s">
        <v>667</v>
      </c>
      <c r="C125" s="3" t="s">
        <v>668</v>
      </c>
      <c r="D125" s="3" t="s">
        <v>669</v>
      </c>
      <c r="E125" s="3" t="s">
        <v>670</v>
      </c>
      <c r="F125" s="15" t="s">
        <v>671</v>
      </c>
      <c r="G125" s="7" t="s">
        <v>78</v>
      </c>
    </row>
    <row r="126" spans="1:7">
      <c r="A126" s="6">
        <f t="shared" si="1"/>
        <v>123</v>
      </c>
      <c r="B126" s="3" t="s">
        <v>672</v>
      </c>
      <c r="C126" s="3" t="s">
        <v>673</v>
      </c>
      <c r="D126" s="3" t="s">
        <v>337</v>
      </c>
      <c r="E126" s="3" t="s">
        <v>674</v>
      </c>
      <c r="F126" s="15" t="s">
        <v>675</v>
      </c>
      <c r="G126" s="7" t="s">
        <v>676</v>
      </c>
    </row>
    <row r="127" spans="1:7">
      <c r="A127" s="6">
        <f t="shared" si="1"/>
        <v>124</v>
      </c>
      <c r="B127" s="3" t="s">
        <v>677</v>
      </c>
      <c r="C127" s="3" t="s">
        <v>678</v>
      </c>
      <c r="D127" s="3" t="s">
        <v>679</v>
      </c>
      <c r="E127" s="3" t="s">
        <v>680</v>
      </c>
      <c r="F127" s="15" t="s">
        <v>681</v>
      </c>
      <c r="G127" s="7" t="s">
        <v>78</v>
      </c>
    </row>
    <row r="128" spans="1:7">
      <c r="A128" s="6">
        <f t="shared" si="1"/>
        <v>125</v>
      </c>
      <c r="B128" s="3" t="s">
        <v>682</v>
      </c>
      <c r="C128" s="3" t="s">
        <v>683</v>
      </c>
      <c r="D128" s="3" t="s">
        <v>684</v>
      </c>
      <c r="E128" s="3" t="s">
        <v>685</v>
      </c>
      <c r="F128" s="15">
        <v>218</v>
      </c>
      <c r="G128" s="7" t="s">
        <v>686</v>
      </c>
    </row>
    <row r="129" spans="1:7">
      <c r="A129" s="6">
        <f t="shared" si="1"/>
        <v>126</v>
      </c>
      <c r="B129" s="3" t="s">
        <v>687</v>
      </c>
      <c r="C129" s="3" t="s">
        <v>688</v>
      </c>
      <c r="D129" s="3" t="s">
        <v>689</v>
      </c>
      <c r="E129" s="3" t="s">
        <v>690</v>
      </c>
      <c r="F129" s="15" t="s">
        <v>691</v>
      </c>
      <c r="G129" s="7" t="s">
        <v>692</v>
      </c>
    </row>
    <row r="130" spans="1:7">
      <c r="A130" s="6">
        <f t="shared" si="1"/>
        <v>127</v>
      </c>
      <c r="B130" s="3" t="s">
        <v>693</v>
      </c>
      <c r="C130" s="3" t="s">
        <v>694</v>
      </c>
      <c r="D130" s="3" t="s">
        <v>695</v>
      </c>
      <c r="E130" s="3" t="s">
        <v>696</v>
      </c>
      <c r="F130" s="15" t="s">
        <v>114</v>
      </c>
      <c r="G130" s="7" t="s">
        <v>692</v>
      </c>
    </row>
    <row r="131" spans="1:7">
      <c r="A131" s="6">
        <f t="shared" si="1"/>
        <v>128</v>
      </c>
      <c r="B131" s="3" t="s">
        <v>697</v>
      </c>
      <c r="C131" s="3" t="s">
        <v>698</v>
      </c>
      <c r="D131" s="3" t="s">
        <v>699</v>
      </c>
      <c r="E131" s="3" t="s">
        <v>700</v>
      </c>
      <c r="F131" s="15" t="s">
        <v>701</v>
      </c>
      <c r="G131" s="7" t="s">
        <v>445</v>
      </c>
    </row>
    <row r="132" spans="1:7">
      <c r="A132" s="6">
        <f t="shared" si="1"/>
        <v>129</v>
      </c>
      <c r="B132" s="3" t="s">
        <v>702</v>
      </c>
      <c r="C132" s="3" t="s">
        <v>703</v>
      </c>
      <c r="D132" s="3" t="s">
        <v>704</v>
      </c>
      <c r="E132" s="3" t="s">
        <v>705</v>
      </c>
      <c r="F132" s="15" t="s">
        <v>706</v>
      </c>
      <c r="G132" s="7" t="s">
        <v>445</v>
      </c>
    </row>
    <row r="133" spans="1:7">
      <c r="A133" s="6">
        <f t="shared" ref="A133:A196" si="2">A132 + 1</f>
        <v>130</v>
      </c>
      <c r="B133" s="3" t="s">
        <v>707</v>
      </c>
      <c r="C133" s="3" t="s">
        <v>708</v>
      </c>
      <c r="D133" s="3" t="s">
        <v>709</v>
      </c>
      <c r="E133" s="3" t="s">
        <v>710</v>
      </c>
      <c r="F133" s="15" t="s">
        <v>711</v>
      </c>
      <c r="G133" s="7" t="s">
        <v>712</v>
      </c>
    </row>
    <row r="134" spans="1:7">
      <c r="A134" s="6">
        <f t="shared" si="2"/>
        <v>131</v>
      </c>
      <c r="B134" s="3" t="s">
        <v>713</v>
      </c>
      <c r="C134" s="3" t="s">
        <v>714</v>
      </c>
      <c r="D134" s="3" t="s">
        <v>715</v>
      </c>
      <c r="E134" s="3" t="s">
        <v>716</v>
      </c>
      <c r="F134" s="15" t="s">
        <v>717</v>
      </c>
      <c r="G134" s="7" t="s">
        <v>718</v>
      </c>
    </row>
    <row r="135" spans="1:7">
      <c r="A135" s="6">
        <f t="shared" si="2"/>
        <v>132</v>
      </c>
      <c r="B135" s="3" t="s">
        <v>719</v>
      </c>
      <c r="C135" s="3" t="s">
        <v>720</v>
      </c>
      <c r="D135" s="3" t="s">
        <v>721</v>
      </c>
      <c r="E135" s="3" t="s">
        <v>722</v>
      </c>
      <c r="F135" s="15" t="s">
        <v>723</v>
      </c>
      <c r="G135" s="7" t="s">
        <v>357</v>
      </c>
    </row>
    <row r="136" spans="1:7">
      <c r="A136" s="6">
        <f t="shared" si="2"/>
        <v>133</v>
      </c>
      <c r="B136" s="3" t="s">
        <v>724</v>
      </c>
      <c r="C136" s="3" t="s">
        <v>725</v>
      </c>
      <c r="D136" s="3" t="s">
        <v>726</v>
      </c>
      <c r="E136" s="3" t="s">
        <v>727</v>
      </c>
      <c r="F136" s="15" t="s">
        <v>728</v>
      </c>
      <c r="G136" s="7" t="s">
        <v>729</v>
      </c>
    </row>
    <row r="137" spans="1:7">
      <c r="A137" s="6">
        <f t="shared" si="2"/>
        <v>134</v>
      </c>
      <c r="B137" s="3" t="s">
        <v>730</v>
      </c>
      <c r="C137" s="3" t="s">
        <v>731</v>
      </c>
      <c r="D137" s="3" t="s">
        <v>732</v>
      </c>
      <c r="E137" s="3" t="s">
        <v>733</v>
      </c>
      <c r="F137" s="15" t="s">
        <v>734</v>
      </c>
      <c r="G137" s="7" t="s">
        <v>196</v>
      </c>
    </row>
    <row r="138" spans="1:7">
      <c r="A138" s="6">
        <f t="shared" si="2"/>
        <v>135</v>
      </c>
      <c r="B138" s="3" t="s">
        <v>735</v>
      </c>
      <c r="C138" s="3" t="s">
        <v>736</v>
      </c>
      <c r="D138" s="3" t="s">
        <v>737</v>
      </c>
      <c r="E138" s="3" t="s">
        <v>738</v>
      </c>
      <c r="F138" s="15" t="s">
        <v>739</v>
      </c>
      <c r="G138" s="7" t="s">
        <v>740</v>
      </c>
    </row>
    <row r="139" spans="1:7">
      <c r="A139" s="6">
        <f t="shared" si="2"/>
        <v>136</v>
      </c>
      <c r="B139" s="3" t="s">
        <v>741</v>
      </c>
      <c r="C139" s="3" t="s">
        <v>742</v>
      </c>
      <c r="D139" s="3" t="s">
        <v>743</v>
      </c>
      <c r="E139" s="3" t="s">
        <v>744</v>
      </c>
      <c r="F139" s="15" t="s">
        <v>745</v>
      </c>
      <c r="G139" s="7" t="s">
        <v>746</v>
      </c>
    </row>
    <row r="140" spans="1:7">
      <c r="A140" s="6">
        <f t="shared" si="2"/>
        <v>137</v>
      </c>
      <c r="B140" s="3" t="s">
        <v>747</v>
      </c>
      <c r="C140" s="3" t="s">
        <v>748</v>
      </c>
      <c r="D140" s="3" t="s">
        <v>749</v>
      </c>
      <c r="E140" s="3" t="s">
        <v>750</v>
      </c>
      <c r="F140" s="15" t="s">
        <v>493</v>
      </c>
      <c r="G140" s="7" t="s">
        <v>751</v>
      </c>
    </row>
    <row r="141" spans="1:7">
      <c r="A141" s="6">
        <f t="shared" si="2"/>
        <v>138</v>
      </c>
      <c r="B141" s="3" t="s">
        <v>752</v>
      </c>
      <c r="C141" s="3" t="s">
        <v>753</v>
      </c>
      <c r="D141" s="3" t="s">
        <v>754</v>
      </c>
      <c r="E141" s="3" t="s">
        <v>755</v>
      </c>
      <c r="F141" s="15" t="s">
        <v>756</v>
      </c>
      <c r="G141" s="7" t="s">
        <v>757</v>
      </c>
    </row>
    <row r="142" spans="1:7">
      <c r="A142" s="6">
        <f t="shared" si="2"/>
        <v>139</v>
      </c>
      <c r="B142" s="3" t="s">
        <v>758</v>
      </c>
      <c r="C142" s="3" t="s">
        <v>759</v>
      </c>
      <c r="D142" s="3" t="s">
        <v>760</v>
      </c>
      <c r="E142" s="3" t="s">
        <v>761</v>
      </c>
      <c r="F142" s="15" t="s">
        <v>762</v>
      </c>
      <c r="G142" s="7" t="s">
        <v>763</v>
      </c>
    </row>
    <row r="143" spans="1:7">
      <c r="A143" s="6">
        <f t="shared" si="2"/>
        <v>140</v>
      </c>
      <c r="B143" s="3" t="s">
        <v>764</v>
      </c>
      <c r="C143" s="3" t="s">
        <v>765</v>
      </c>
      <c r="D143" s="3" t="s">
        <v>766</v>
      </c>
      <c r="E143" s="3" t="s">
        <v>767</v>
      </c>
      <c r="F143" s="15" t="s">
        <v>768</v>
      </c>
      <c r="G143" s="7" t="s">
        <v>769</v>
      </c>
    </row>
    <row r="144" spans="1:7">
      <c r="A144" s="6">
        <f t="shared" si="2"/>
        <v>141</v>
      </c>
      <c r="B144" s="3" t="s">
        <v>770</v>
      </c>
      <c r="C144" s="3" t="s">
        <v>771</v>
      </c>
      <c r="D144" s="3" t="s">
        <v>772</v>
      </c>
      <c r="E144" s="3" t="s">
        <v>773</v>
      </c>
      <c r="F144" s="15" t="s">
        <v>46</v>
      </c>
      <c r="G144" s="7" t="s">
        <v>284</v>
      </c>
    </row>
    <row r="145" spans="1:7">
      <c r="A145" s="6">
        <f t="shared" si="2"/>
        <v>142</v>
      </c>
      <c r="B145" s="3" t="s">
        <v>774</v>
      </c>
      <c r="C145" s="3" t="s">
        <v>775</v>
      </c>
      <c r="D145" s="3" t="s">
        <v>776</v>
      </c>
      <c r="E145" s="3" t="s">
        <v>777</v>
      </c>
      <c r="F145" s="15" t="s">
        <v>18</v>
      </c>
      <c r="G145" s="7" t="s">
        <v>778</v>
      </c>
    </row>
    <row r="146" spans="1:7">
      <c r="A146" s="6">
        <f t="shared" si="2"/>
        <v>143</v>
      </c>
      <c r="B146" s="3" t="s">
        <v>779</v>
      </c>
      <c r="C146" s="3" t="s">
        <v>780</v>
      </c>
      <c r="D146" s="3" t="s">
        <v>781</v>
      </c>
      <c r="E146" s="3" t="s">
        <v>782</v>
      </c>
      <c r="F146" s="15" t="s">
        <v>362</v>
      </c>
      <c r="G146" s="7" t="s">
        <v>284</v>
      </c>
    </row>
    <row r="147" spans="1:7">
      <c r="A147" s="6">
        <f t="shared" si="2"/>
        <v>144</v>
      </c>
      <c r="B147" s="3" t="s">
        <v>783</v>
      </c>
      <c r="C147" s="3" t="s">
        <v>784</v>
      </c>
      <c r="D147" s="3" t="s">
        <v>287</v>
      </c>
      <c r="E147" s="3" t="s">
        <v>785</v>
      </c>
      <c r="F147" s="15" t="s">
        <v>786</v>
      </c>
      <c r="G147" s="7" t="s">
        <v>115</v>
      </c>
    </row>
    <row r="148" spans="1:7">
      <c r="A148" s="6">
        <f t="shared" si="2"/>
        <v>145</v>
      </c>
      <c r="B148" s="3" t="s">
        <v>787</v>
      </c>
      <c r="C148" s="3" t="s">
        <v>788</v>
      </c>
      <c r="D148" s="3" t="s">
        <v>789</v>
      </c>
      <c r="E148" s="3" t="s">
        <v>790</v>
      </c>
      <c r="F148" s="15" t="s">
        <v>114</v>
      </c>
      <c r="G148" s="7" t="s">
        <v>268</v>
      </c>
    </row>
    <row r="149" spans="1:7">
      <c r="A149" s="6">
        <f t="shared" si="2"/>
        <v>146</v>
      </c>
      <c r="B149" s="3" t="s">
        <v>791</v>
      </c>
      <c r="C149" s="3" t="s">
        <v>792</v>
      </c>
      <c r="D149" s="3" t="s">
        <v>793</v>
      </c>
      <c r="E149" s="3" t="s">
        <v>794</v>
      </c>
      <c r="F149" s="15" t="s">
        <v>795</v>
      </c>
      <c r="G149" s="7" t="s">
        <v>31</v>
      </c>
    </row>
    <row r="150" spans="1:7">
      <c r="A150" s="6">
        <f t="shared" si="2"/>
        <v>147</v>
      </c>
      <c r="B150" s="3" t="s">
        <v>796</v>
      </c>
      <c r="C150" s="3" t="s">
        <v>797</v>
      </c>
      <c r="D150" s="3" t="s">
        <v>798</v>
      </c>
      <c r="E150" s="3" t="s">
        <v>799</v>
      </c>
      <c r="F150" s="15" t="s">
        <v>305</v>
      </c>
      <c r="G150" s="7" t="s">
        <v>31</v>
      </c>
    </row>
    <row r="151" spans="1:7">
      <c r="A151" s="6">
        <f t="shared" si="2"/>
        <v>148</v>
      </c>
      <c r="B151" s="3" t="s">
        <v>800</v>
      </c>
      <c r="C151" s="3" t="s">
        <v>801</v>
      </c>
      <c r="D151" s="3" t="s">
        <v>802</v>
      </c>
      <c r="E151" s="3" t="s">
        <v>803</v>
      </c>
      <c r="F151" s="15" t="s">
        <v>227</v>
      </c>
      <c r="G151" s="7" t="s">
        <v>31</v>
      </c>
    </row>
    <row r="152" spans="1:7">
      <c r="A152" s="6">
        <f t="shared" si="2"/>
        <v>149</v>
      </c>
      <c r="B152" s="3" t="s">
        <v>804</v>
      </c>
      <c r="C152" s="3" t="s">
        <v>805</v>
      </c>
      <c r="D152" s="3" t="s">
        <v>806</v>
      </c>
      <c r="E152" s="3" t="s">
        <v>807</v>
      </c>
      <c r="F152" s="15" t="s">
        <v>808</v>
      </c>
      <c r="G152" s="7" t="s">
        <v>31</v>
      </c>
    </row>
    <row r="153" spans="1:7">
      <c r="A153" s="6">
        <f t="shared" si="2"/>
        <v>150</v>
      </c>
      <c r="B153" s="3" t="s">
        <v>809</v>
      </c>
      <c r="C153" s="3" t="s">
        <v>810</v>
      </c>
      <c r="D153" s="3" t="s">
        <v>811</v>
      </c>
      <c r="E153" s="3" t="s">
        <v>812</v>
      </c>
      <c r="F153" s="15" t="s">
        <v>537</v>
      </c>
      <c r="G153" s="7" t="s">
        <v>813</v>
      </c>
    </row>
    <row r="154" spans="1:7">
      <c r="A154" s="6">
        <f t="shared" si="2"/>
        <v>151</v>
      </c>
      <c r="B154" s="3" t="s">
        <v>814</v>
      </c>
      <c r="C154" s="3" t="s">
        <v>815</v>
      </c>
      <c r="D154" s="3" t="s">
        <v>816</v>
      </c>
      <c r="E154" s="3" t="s">
        <v>817</v>
      </c>
      <c r="F154" s="15" t="s">
        <v>521</v>
      </c>
      <c r="G154" s="7" t="s">
        <v>813</v>
      </c>
    </row>
    <row r="155" spans="1:7">
      <c r="A155" s="6">
        <f t="shared" si="2"/>
        <v>152</v>
      </c>
      <c r="B155" s="3" t="s">
        <v>818</v>
      </c>
      <c r="C155" s="3" t="s">
        <v>819</v>
      </c>
      <c r="D155" s="3" t="s">
        <v>820</v>
      </c>
      <c r="E155" s="3" t="s">
        <v>821</v>
      </c>
      <c r="F155" s="15" t="s">
        <v>822</v>
      </c>
      <c r="G155" s="7" t="s">
        <v>115</v>
      </c>
    </row>
    <row r="156" spans="1:7">
      <c r="A156" s="6">
        <f t="shared" si="2"/>
        <v>153</v>
      </c>
      <c r="B156" s="3" t="s">
        <v>823</v>
      </c>
      <c r="C156" s="3" t="s">
        <v>824</v>
      </c>
      <c r="D156" s="3" t="s">
        <v>606</v>
      </c>
      <c r="E156" s="3" t="s">
        <v>825</v>
      </c>
      <c r="F156" s="15" t="s">
        <v>826</v>
      </c>
      <c r="G156" s="7" t="s">
        <v>31</v>
      </c>
    </row>
    <row r="157" spans="1:7">
      <c r="A157" s="6">
        <f t="shared" si="2"/>
        <v>154</v>
      </c>
      <c r="B157" s="3" t="s">
        <v>827</v>
      </c>
      <c r="C157" s="3" t="s">
        <v>828</v>
      </c>
      <c r="D157" s="3" t="s">
        <v>829</v>
      </c>
      <c r="E157" s="3" t="s">
        <v>830</v>
      </c>
      <c r="F157" s="15" t="s">
        <v>831</v>
      </c>
      <c r="G157" s="7" t="s">
        <v>19</v>
      </c>
    </row>
    <row r="158" spans="1:7">
      <c r="A158" s="6">
        <f t="shared" si="2"/>
        <v>155</v>
      </c>
      <c r="B158" s="3" t="s">
        <v>832</v>
      </c>
      <c r="C158" s="3" t="s">
        <v>833</v>
      </c>
      <c r="D158" s="3" t="s">
        <v>834</v>
      </c>
      <c r="E158" s="3" t="s">
        <v>835</v>
      </c>
      <c r="F158" s="15" t="s">
        <v>836</v>
      </c>
      <c r="G158" s="7" t="s">
        <v>837</v>
      </c>
    </row>
    <row r="159" spans="1:7">
      <c r="A159" s="6">
        <f t="shared" si="2"/>
        <v>156</v>
      </c>
      <c r="B159" s="3" t="s">
        <v>838</v>
      </c>
      <c r="C159" s="3" t="s">
        <v>839</v>
      </c>
      <c r="D159" s="3" t="s">
        <v>840</v>
      </c>
      <c r="E159" s="3" t="s">
        <v>841</v>
      </c>
      <c r="F159" s="15" t="s">
        <v>842</v>
      </c>
      <c r="G159" s="7" t="s">
        <v>19</v>
      </c>
    </row>
    <row r="160" spans="1:7">
      <c r="A160" s="6">
        <f t="shared" si="2"/>
        <v>157</v>
      </c>
      <c r="B160" s="3" t="s">
        <v>843</v>
      </c>
      <c r="C160" s="3" t="s">
        <v>844</v>
      </c>
      <c r="D160" s="3" t="s">
        <v>845</v>
      </c>
      <c r="E160" s="3" t="s">
        <v>846</v>
      </c>
      <c r="F160" s="15" t="s">
        <v>333</v>
      </c>
      <c r="G160" s="7" t="s">
        <v>323</v>
      </c>
    </row>
    <row r="161" spans="1:7">
      <c r="A161" s="6">
        <f t="shared" si="2"/>
        <v>158</v>
      </c>
      <c r="B161" s="3" t="s">
        <v>847</v>
      </c>
      <c r="C161" s="3" t="s">
        <v>848</v>
      </c>
      <c r="D161" s="3" t="s">
        <v>849</v>
      </c>
      <c r="E161" s="3" t="s">
        <v>850</v>
      </c>
      <c r="F161" s="15" t="s">
        <v>851</v>
      </c>
      <c r="G161" s="7" t="s">
        <v>422</v>
      </c>
    </row>
    <row r="162" spans="1:7">
      <c r="A162" s="6">
        <f t="shared" si="2"/>
        <v>159</v>
      </c>
      <c r="B162" s="3" t="s">
        <v>852</v>
      </c>
      <c r="C162" s="3" t="s">
        <v>853</v>
      </c>
      <c r="D162" s="3" t="s">
        <v>854</v>
      </c>
      <c r="E162" s="3" t="s">
        <v>855</v>
      </c>
      <c r="F162" s="15" t="s">
        <v>856</v>
      </c>
      <c r="G162" s="7" t="s">
        <v>857</v>
      </c>
    </row>
    <row r="163" spans="1:7">
      <c r="A163" s="6">
        <f t="shared" si="2"/>
        <v>160</v>
      </c>
      <c r="B163" s="3" t="s">
        <v>858</v>
      </c>
      <c r="C163" s="3" t="s">
        <v>859</v>
      </c>
      <c r="D163" s="3" t="s">
        <v>860</v>
      </c>
      <c r="E163" s="3" t="s">
        <v>861</v>
      </c>
      <c r="F163" s="15" t="s">
        <v>862</v>
      </c>
      <c r="G163" s="7" t="s">
        <v>251</v>
      </c>
    </row>
    <row r="164" spans="1:7">
      <c r="A164" s="6">
        <f t="shared" si="2"/>
        <v>161</v>
      </c>
      <c r="B164" s="3" t="s">
        <v>863</v>
      </c>
      <c r="C164" s="3" t="s">
        <v>864</v>
      </c>
      <c r="D164" s="3" t="s">
        <v>865</v>
      </c>
      <c r="E164" s="3" t="s">
        <v>866</v>
      </c>
      <c r="F164" s="15" t="s">
        <v>867</v>
      </c>
      <c r="G164" s="7" t="s">
        <v>346</v>
      </c>
    </row>
    <row r="165" spans="1:7">
      <c r="A165" s="6">
        <f t="shared" si="2"/>
        <v>162</v>
      </c>
      <c r="B165" s="3" t="s">
        <v>868</v>
      </c>
      <c r="C165" s="3" t="s">
        <v>869</v>
      </c>
      <c r="D165" s="3" t="s">
        <v>870</v>
      </c>
      <c r="E165" s="3" t="s">
        <v>871</v>
      </c>
      <c r="F165" s="15" t="s">
        <v>872</v>
      </c>
      <c r="G165" s="7" t="s">
        <v>873</v>
      </c>
    </row>
    <row r="166" spans="1:7">
      <c r="A166" s="6">
        <f t="shared" si="2"/>
        <v>163</v>
      </c>
      <c r="B166" s="3" t="s">
        <v>874</v>
      </c>
      <c r="C166" s="3" t="s">
        <v>875</v>
      </c>
      <c r="D166" s="3" t="s">
        <v>876</v>
      </c>
      <c r="E166" s="3" t="s">
        <v>877</v>
      </c>
      <c r="F166" s="15" t="s">
        <v>878</v>
      </c>
      <c r="G166" s="7" t="s">
        <v>879</v>
      </c>
    </row>
    <row r="167" spans="1:7">
      <c r="A167" s="6">
        <f t="shared" si="2"/>
        <v>164</v>
      </c>
      <c r="B167" s="3" t="s">
        <v>880</v>
      </c>
      <c r="C167" s="3" t="s">
        <v>881</v>
      </c>
      <c r="D167" s="3" t="s">
        <v>882</v>
      </c>
      <c r="E167" s="3" t="s">
        <v>883</v>
      </c>
      <c r="F167" s="15" t="s">
        <v>884</v>
      </c>
      <c r="G167" s="7" t="s">
        <v>885</v>
      </c>
    </row>
    <row r="168" spans="1:7">
      <c r="A168" s="6">
        <f t="shared" si="2"/>
        <v>165</v>
      </c>
      <c r="B168" s="3" t="s">
        <v>886</v>
      </c>
      <c r="C168" s="3" t="s">
        <v>887</v>
      </c>
      <c r="D168" s="3" t="s">
        <v>888</v>
      </c>
      <c r="E168" s="3" t="s">
        <v>889</v>
      </c>
      <c r="F168" s="15" t="s">
        <v>890</v>
      </c>
      <c r="G168" s="7" t="s">
        <v>891</v>
      </c>
    </row>
    <row r="169" spans="1:7">
      <c r="A169" s="6">
        <f t="shared" si="2"/>
        <v>166</v>
      </c>
      <c r="B169" s="3" t="s">
        <v>892</v>
      </c>
      <c r="C169" s="3" t="s">
        <v>893</v>
      </c>
      <c r="D169" s="3" t="s">
        <v>894</v>
      </c>
      <c r="E169" s="3" t="s">
        <v>895</v>
      </c>
      <c r="F169" s="15" t="s">
        <v>896</v>
      </c>
      <c r="G169" s="7" t="s">
        <v>897</v>
      </c>
    </row>
    <row r="170" spans="1:7">
      <c r="A170" s="6">
        <f t="shared" si="2"/>
        <v>167</v>
      </c>
      <c r="B170" s="3" t="s">
        <v>898</v>
      </c>
      <c r="C170" s="3" t="s">
        <v>899</v>
      </c>
      <c r="D170" s="3" t="s">
        <v>900</v>
      </c>
      <c r="E170" s="3" t="s">
        <v>901</v>
      </c>
      <c r="F170" s="15" t="s">
        <v>902</v>
      </c>
      <c r="G170" s="7" t="s">
        <v>903</v>
      </c>
    </row>
    <row r="171" spans="1:7">
      <c r="A171" s="6">
        <f t="shared" si="2"/>
        <v>168</v>
      </c>
      <c r="B171" s="3" t="s">
        <v>904</v>
      </c>
      <c r="C171" s="3" t="s">
        <v>905</v>
      </c>
      <c r="D171" s="3" t="s">
        <v>637</v>
      </c>
      <c r="E171" s="3" t="s">
        <v>906</v>
      </c>
      <c r="F171" s="15" t="s">
        <v>907</v>
      </c>
      <c r="G171" s="7" t="s">
        <v>115</v>
      </c>
    </row>
    <row r="172" spans="1:7">
      <c r="A172" s="6">
        <f t="shared" si="2"/>
        <v>169</v>
      </c>
      <c r="B172" s="3" t="s">
        <v>908</v>
      </c>
      <c r="C172" s="3" t="s">
        <v>909</v>
      </c>
      <c r="D172" s="3" t="s">
        <v>910</v>
      </c>
      <c r="E172" s="3" t="s">
        <v>911</v>
      </c>
      <c r="F172" s="15" t="s">
        <v>912</v>
      </c>
      <c r="G172" s="7" t="s">
        <v>31</v>
      </c>
    </row>
    <row r="173" spans="1:7">
      <c r="A173" s="6">
        <f t="shared" si="2"/>
        <v>170</v>
      </c>
      <c r="B173" s="3" t="s">
        <v>913</v>
      </c>
      <c r="C173" s="3" t="s">
        <v>914</v>
      </c>
      <c r="D173" s="3" t="s">
        <v>915</v>
      </c>
      <c r="E173" s="3" t="s">
        <v>916</v>
      </c>
      <c r="F173" s="15" t="s">
        <v>917</v>
      </c>
      <c r="G173" s="7" t="s">
        <v>295</v>
      </c>
    </row>
    <row r="174" spans="1:7">
      <c r="A174" s="6">
        <f t="shared" si="2"/>
        <v>171</v>
      </c>
      <c r="B174" s="3" t="s">
        <v>918</v>
      </c>
      <c r="C174" s="3" t="s">
        <v>919</v>
      </c>
      <c r="D174" s="3" t="s">
        <v>920</v>
      </c>
      <c r="E174" s="3" t="s">
        <v>921</v>
      </c>
      <c r="F174" s="15" t="s">
        <v>922</v>
      </c>
      <c r="G174" s="7" t="s">
        <v>334</v>
      </c>
    </row>
    <row r="175" spans="1:7">
      <c r="A175" s="6">
        <f t="shared" si="2"/>
        <v>172</v>
      </c>
      <c r="B175" s="3" t="s">
        <v>923</v>
      </c>
      <c r="C175" s="3" t="s">
        <v>924</v>
      </c>
      <c r="D175" s="3" t="s">
        <v>925</v>
      </c>
      <c r="E175" s="3" t="s">
        <v>926</v>
      </c>
      <c r="F175" s="15" t="s">
        <v>856</v>
      </c>
      <c r="G175" s="7" t="s">
        <v>927</v>
      </c>
    </row>
    <row r="176" spans="1:7">
      <c r="A176" s="6">
        <f t="shared" si="2"/>
        <v>173</v>
      </c>
      <c r="B176" s="3" t="s">
        <v>928</v>
      </c>
      <c r="C176" s="3" t="s">
        <v>929</v>
      </c>
      <c r="D176" s="3" t="s">
        <v>298</v>
      </c>
      <c r="E176" s="3" t="s">
        <v>930</v>
      </c>
      <c r="F176" s="15" t="s">
        <v>907</v>
      </c>
      <c r="G176" s="7" t="s">
        <v>295</v>
      </c>
    </row>
    <row r="177" spans="1:7">
      <c r="A177" s="6">
        <f t="shared" si="2"/>
        <v>174</v>
      </c>
      <c r="B177" s="3" t="s">
        <v>931</v>
      </c>
      <c r="C177" s="3" t="s">
        <v>932</v>
      </c>
      <c r="D177" s="3" t="s">
        <v>933</v>
      </c>
      <c r="E177" s="3" t="s">
        <v>934</v>
      </c>
      <c r="F177" s="15" t="s">
        <v>935</v>
      </c>
      <c r="G177" s="7" t="s">
        <v>78</v>
      </c>
    </row>
    <row r="178" spans="1:7">
      <c r="A178" s="6">
        <f t="shared" si="2"/>
        <v>175</v>
      </c>
      <c r="B178" s="3" t="s">
        <v>936</v>
      </c>
      <c r="C178" s="3" t="s">
        <v>937</v>
      </c>
      <c r="D178" s="3" t="s">
        <v>938</v>
      </c>
      <c r="E178" s="3" t="s">
        <v>939</v>
      </c>
      <c r="F178" s="15" t="s">
        <v>328</v>
      </c>
      <c r="G178" s="7" t="s">
        <v>78</v>
      </c>
    </row>
    <row r="179" spans="1:7">
      <c r="A179" s="6">
        <f t="shared" si="2"/>
        <v>176</v>
      </c>
      <c r="B179" s="3" t="s">
        <v>940</v>
      </c>
      <c r="C179" s="3" t="s">
        <v>941</v>
      </c>
      <c r="D179" s="3" t="s">
        <v>942</v>
      </c>
      <c r="E179" s="3" t="s">
        <v>943</v>
      </c>
      <c r="F179" s="15" t="s">
        <v>521</v>
      </c>
      <c r="G179" s="7" t="s">
        <v>240</v>
      </c>
    </row>
    <row r="180" spans="1:7">
      <c r="A180" s="6">
        <f t="shared" si="2"/>
        <v>177</v>
      </c>
      <c r="B180" s="3" t="s">
        <v>944</v>
      </c>
      <c r="C180" s="3" t="s">
        <v>945</v>
      </c>
      <c r="D180" s="3" t="s">
        <v>946</v>
      </c>
      <c r="E180" s="3" t="s">
        <v>947</v>
      </c>
      <c r="F180" s="15" t="s">
        <v>948</v>
      </c>
      <c r="G180" s="7" t="s">
        <v>78</v>
      </c>
    </row>
    <row r="181" spans="1:7">
      <c r="A181" s="6">
        <f t="shared" si="2"/>
        <v>178</v>
      </c>
      <c r="B181" s="3" t="s">
        <v>949</v>
      </c>
      <c r="C181" s="3" t="s">
        <v>950</v>
      </c>
      <c r="D181" s="3" t="s">
        <v>951</v>
      </c>
      <c r="E181" s="3" t="s">
        <v>952</v>
      </c>
      <c r="F181" s="15" t="s">
        <v>953</v>
      </c>
      <c r="G181" s="7" t="s">
        <v>954</v>
      </c>
    </row>
    <row r="182" spans="1:7">
      <c r="A182" s="6">
        <f t="shared" si="2"/>
        <v>179</v>
      </c>
      <c r="B182" s="3" t="s">
        <v>955</v>
      </c>
      <c r="C182" s="3" t="s">
        <v>956</v>
      </c>
      <c r="D182" s="3" t="s">
        <v>957</v>
      </c>
      <c r="E182" s="3" t="s">
        <v>958</v>
      </c>
      <c r="F182" s="15" t="s">
        <v>959</v>
      </c>
      <c r="G182" s="7" t="s">
        <v>960</v>
      </c>
    </row>
    <row r="183" spans="1:7">
      <c r="A183" s="6">
        <f t="shared" si="2"/>
        <v>180</v>
      </c>
      <c r="B183" s="3" t="s">
        <v>961</v>
      </c>
      <c r="C183" s="3" t="s">
        <v>962</v>
      </c>
      <c r="D183" s="3" t="s">
        <v>963</v>
      </c>
      <c r="E183" s="3" t="s">
        <v>964</v>
      </c>
      <c r="F183" s="15" t="s">
        <v>965</v>
      </c>
      <c r="G183" s="7" t="s">
        <v>31</v>
      </c>
    </row>
    <row r="184" spans="1:7">
      <c r="A184" s="6">
        <f t="shared" si="2"/>
        <v>181</v>
      </c>
      <c r="B184" s="3" t="s">
        <v>966</v>
      </c>
      <c r="C184" s="3" t="s">
        <v>967</v>
      </c>
      <c r="D184" s="3" t="s">
        <v>968</v>
      </c>
      <c r="E184" s="3" t="s">
        <v>969</v>
      </c>
      <c r="F184" s="15" t="s">
        <v>970</v>
      </c>
      <c r="G184" s="7" t="s">
        <v>31</v>
      </c>
    </row>
    <row r="185" spans="1:7">
      <c r="A185" s="6">
        <f t="shared" si="2"/>
        <v>182</v>
      </c>
      <c r="B185" s="3" t="s">
        <v>971</v>
      </c>
      <c r="C185" s="3" t="s">
        <v>972</v>
      </c>
      <c r="D185" s="3" t="s">
        <v>973</v>
      </c>
      <c r="E185" s="3" t="s">
        <v>974</v>
      </c>
      <c r="F185" s="15" t="s">
        <v>975</v>
      </c>
      <c r="G185" s="7" t="s">
        <v>976</v>
      </c>
    </row>
    <row r="186" spans="1:7">
      <c r="A186" s="6">
        <f t="shared" si="2"/>
        <v>183</v>
      </c>
      <c r="B186" s="3" t="s">
        <v>977</v>
      </c>
      <c r="C186" s="3" t="s">
        <v>978</v>
      </c>
      <c r="D186" s="3" t="s">
        <v>979</v>
      </c>
      <c r="E186" s="3" t="s">
        <v>980</v>
      </c>
      <c r="F186" s="15" t="s">
        <v>706</v>
      </c>
      <c r="G186" s="7" t="s">
        <v>89</v>
      </c>
    </row>
    <row r="187" spans="1:7">
      <c r="A187" s="6">
        <f t="shared" si="2"/>
        <v>184</v>
      </c>
      <c r="B187" s="3" t="s">
        <v>981</v>
      </c>
      <c r="C187" s="3" t="s">
        <v>982</v>
      </c>
      <c r="D187" s="3" t="s">
        <v>669</v>
      </c>
      <c r="E187" s="3" t="s">
        <v>983</v>
      </c>
      <c r="F187" s="15" t="s">
        <v>328</v>
      </c>
      <c r="G187" s="7" t="s">
        <v>78</v>
      </c>
    </row>
    <row r="188" spans="1:7">
      <c r="A188" s="6">
        <f t="shared" si="2"/>
        <v>185</v>
      </c>
      <c r="B188" s="3" t="s">
        <v>984</v>
      </c>
      <c r="C188" s="3" t="s">
        <v>985</v>
      </c>
      <c r="D188" s="3" t="s">
        <v>986</v>
      </c>
      <c r="E188" s="3" t="s">
        <v>987</v>
      </c>
      <c r="F188" s="15" t="s">
        <v>988</v>
      </c>
      <c r="G188" s="7" t="s">
        <v>251</v>
      </c>
    </row>
    <row r="189" spans="1:7">
      <c r="A189" s="6">
        <f t="shared" si="2"/>
        <v>186</v>
      </c>
      <c r="B189" s="3" t="s">
        <v>989</v>
      </c>
      <c r="C189" s="3" t="s">
        <v>990</v>
      </c>
      <c r="D189" s="3" t="s">
        <v>991</v>
      </c>
      <c r="E189" s="3" t="s">
        <v>992</v>
      </c>
      <c r="F189" s="15" t="s">
        <v>993</v>
      </c>
      <c r="G189" s="7" t="s">
        <v>115</v>
      </c>
    </row>
    <row r="190" spans="1:7">
      <c r="A190" s="6">
        <f t="shared" si="2"/>
        <v>187</v>
      </c>
      <c r="B190" s="3" t="s">
        <v>994</v>
      </c>
      <c r="C190" s="3" t="s">
        <v>995</v>
      </c>
      <c r="D190" s="3" t="s">
        <v>938</v>
      </c>
      <c r="E190" s="3" t="s">
        <v>996</v>
      </c>
      <c r="F190" s="15" t="s">
        <v>997</v>
      </c>
      <c r="G190" s="7" t="s">
        <v>78</v>
      </c>
    </row>
    <row r="191" spans="1:7">
      <c r="A191" s="6">
        <f t="shared" si="2"/>
        <v>188</v>
      </c>
      <c r="B191" s="3" t="s">
        <v>998</v>
      </c>
      <c r="C191" s="3" t="s">
        <v>999</v>
      </c>
      <c r="D191" s="3" t="s">
        <v>205</v>
      </c>
      <c r="E191" s="3" t="s">
        <v>1000</v>
      </c>
      <c r="F191" s="15" t="s">
        <v>1001</v>
      </c>
      <c r="G191" s="7" t="s">
        <v>78</v>
      </c>
    </row>
    <row r="192" spans="1:7">
      <c r="A192" s="6">
        <f t="shared" si="2"/>
        <v>189</v>
      </c>
      <c r="B192" s="3" t="s">
        <v>1002</v>
      </c>
      <c r="C192" s="3" t="s">
        <v>1003</v>
      </c>
      <c r="D192" s="3" t="s">
        <v>1004</v>
      </c>
      <c r="E192" s="3" t="s">
        <v>1005</v>
      </c>
      <c r="F192" s="15" t="s">
        <v>1006</v>
      </c>
      <c r="G192" s="7" t="s">
        <v>1007</v>
      </c>
    </row>
    <row r="193" spans="1:7">
      <c r="A193" s="6">
        <f t="shared" si="2"/>
        <v>190</v>
      </c>
      <c r="B193" s="3" t="s">
        <v>1008</v>
      </c>
      <c r="C193" s="3" t="s">
        <v>1009</v>
      </c>
      <c r="D193" s="3" t="s">
        <v>1010</v>
      </c>
      <c r="E193" s="3" t="s">
        <v>1011</v>
      </c>
      <c r="F193" s="15" t="s">
        <v>46</v>
      </c>
      <c r="G193" s="7" t="s">
        <v>284</v>
      </c>
    </row>
    <row r="194" spans="1:7">
      <c r="A194" s="6">
        <f t="shared" si="2"/>
        <v>191</v>
      </c>
      <c r="B194" s="3" t="s">
        <v>1012</v>
      </c>
      <c r="C194" s="3" t="s">
        <v>1013</v>
      </c>
      <c r="D194" s="3" t="s">
        <v>1014</v>
      </c>
      <c r="E194" s="3" t="s">
        <v>1015</v>
      </c>
      <c r="F194" s="15" t="s">
        <v>1016</v>
      </c>
      <c r="G194" s="7" t="s">
        <v>31</v>
      </c>
    </row>
    <row r="195" spans="1:7">
      <c r="A195" s="6">
        <f t="shared" si="2"/>
        <v>192</v>
      </c>
      <c r="B195" s="3" t="s">
        <v>1017</v>
      </c>
      <c r="C195" s="3" t="s">
        <v>1018</v>
      </c>
      <c r="D195" s="3" t="s">
        <v>1019</v>
      </c>
      <c r="E195" s="3" t="s">
        <v>1020</v>
      </c>
      <c r="F195" s="15" t="s">
        <v>745</v>
      </c>
      <c r="G195" s="7" t="s">
        <v>184</v>
      </c>
    </row>
    <row r="196" spans="1:7">
      <c r="A196" s="6">
        <f t="shared" si="2"/>
        <v>193</v>
      </c>
      <c r="B196" s="3" t="s">
        <v>1021</v>
      </c>
      <c r="C196" s="3" t="s">
        <v>1022</v>
      </c>
      <c r="D196" s="3" t="s">
        <v>1023</v>
      </c>
      <c r="E196" s="3" t="s">
        <v>1024</v>
      </c>
      <c r="F196" s="15" t="s">
        <v>1025</v>
      </c>
      <c r="G196" s="7" t="s">
        <v>89</v>
      </c>
    </row>
    <row r="197" spans="1:7">
      <c r="A197" s="6">
        <f t="shared" ref="A197:A260" si="3">A196 + 1</f>
        <v>194</v>
      </c>
      <c r="B197" s="3" t="s">
        <v>1026</v>
      </c>
      <c r="C197" s="3" t="s">
        <v>1027</v>
      </c>
      <c r="D197" s="3" t="s">
        <v>1028</v>
      </c>
      <c r="E197" s="3" t="s">
        <v>1029</v>
      </c>
      <c r="F197" s="15" t="s">
        <v>1030</v>
      </c>
      <c r="G197" s="7" t="s">
        <v>1031</v>
      </c>
    </row>
    <row r="198" spans="1:7">
      <c r="A198" s="6">
        <f t="shared" si="3"/>
        <v>195</v>
      </c>
      <c r="B198" s="3" t="s">
        <v>1032</v>
      </c>
      <c r="C198" s="3" t="s">
        <v>1033</v>
      </c>
      <c r="D198" s="3" t="s">
        <v>1034</v>
      </c>
      <c r="E198" s="3" t="s">
        <v>1035</v>
      </c>
      <c r="F198" s="15" t="s">
        <v>768</v>
      </c>
      <c r="G198" s="7" t="s">
        <v>1036</v>
      </c>
    </row>
    <row r="199" spans="1:7">
      <c r="A199" s="6">
        <f t="shared" si="3"/>
        <v>196</v>
      </c>
      <c r="B199" s="3" t="s">
        <v>1037</v>
      </c>
      <c r="C199" s="3" t="s">
        <v>1038</v>
      </c>
      <c r="D199" s="3" t="s">
        <v>1039</v>
      </c>
      <c r="E199" s="3" t="s">
        <v>1040</v>
      </c>
      <c r="F199" s="15" t="s">
        <v>1041</v>
      </c>
      <c r="G199" s="7" t="s">
        <v>1042</v>
      </c>
    </row>
    <row r="200" spans="1:7">
      <c r="A200" s="6">
        <f t="shared" si="3"/>
        <v>197</v>
      </c>
      <c r="B200" s="3" t="s">
        <v>1043</v>
      </c>
      <c r="C200" s="3" t="s">
        <v>1044</v>
      </c>
      <c r="D200" s="3" t="s">
        <v>1045</v>
      </c>
      <c r="E200" s="3" t="s">
        <v>1046</v>
      </c>
      <c r="F200" s="15" t="s">
        <v>1047</v>
      </c>
      <c r="G200" s="7" t="s">
        <v>1042</v>
      </c>
    </row>
    <row r="201" spans="1:7">
      <c r="A201" s="6">
        <f t="shared" si="3"/>
        <v>198</v>
      </c>
      <c r="B201" s="3" t="s">
        <v>1048</v>
      </c>
      <c r="C201" s="3" t="s">
        <v>1049</v>
      </c>
      <c r="D201" s="3" t="s">
        <v>1050</v>
      </c>
      <c r="E201" s="3" t="s">
        <v>1051</v>
      </c>
      <c r="F201" s="15" t="s">
        <v>1052</v>
      </c>
      <c r="G201" s="7" t="s">
        <v>1053</v>
      </c>
    </row>
    <row r="202" spans="1:7">
      <c r="A202" s="6">
        <f t="shared" si="3"/>
        <v>199</v>
      </c>
      <c r="B202" s="3" t="s">
        <v>1054</v>
      </c>
      <c r="C202" s="3" t="s">
        <v>1055</v>
      </c>
      <c r="D202" s="3" t="s">
        <v>1056</v>
      </c>
      <c r="E202" s="3" t="s">
        <v>1057</v>
      </c>
      <c r="F202" s="15" t="s">
        <v>1058</v>
      </c>
      <c r="G202" s="7" t="s">
        <v>78</v>
      </c>
    </row>
    <row r="203" spans="1:7">
      <c r="A203" s="6">
        <f t="shared" si="3"/>
        <v>200</v>
      </c>
      <c r="B203" s="3" t="s">
        <v>1059</v>
      </c>
      <c r="C203" s="3" t="s">
        <v>1060</v>
      </c>
      <c r="D203" s="3" t="s">
        <v>1056</v>
      </c>
      <c r="E203" s="3" t="s">
        <v>1061</v>
      </c>
      <c r="F203" s="15" t="s">
        <v>1062</v>
      </c>
      <c r="G203" s="7" t="s">
        <v>78</v>
      </c>
    </row>
    <row r="204" spans="1:7">
      <c r="A204" s="6">
        <f t="shared" si="3"/>
        <v>201</v>
      </c>
      <c r="B204" s="3" t="s">
        <v>1063</v>
      </c>
      <c r="C204" s="3" t="s">
        <v>1064</v>
      </c>
      <c r="D204" s="3" t="s">
        <v>1065</v>
      </c>
      <c r="E204" s="3" t="s">
        <v>1066</v>
      </c>
      <c r="F204" s="15" t="s">
        <v>126</v>
      </c>
      <c r="G204" s="7" t="s">
        <v>1067</v>
      </c>
    </row>
    <row r="205" spans="1:7">
      <c r="A205" s="6">
        <f t="shared" si="3"/>
        <v>202</v>
      </c>
      <c r="B205" s="3" t="s">
        <v>1068</v>
      </c>
      <c r="C205" s="3" t="s">
        <v>1069</v>
      </c>
      <c r="D205" s="3" t="s">
        <v>1070</v>
      </c>
      <c r="E205" s="3" t="s">
        <v>1071</v>
      </c>
      <c r="F205" s="15" t="s">
        <v>1072</v>
      </c>
      <c r="G205" s="7" t="s">
        <v>1073</v>
      </c>
    </row>
    <row r="206" spans="1:7">
      <c r="A206" s="6">
        <f t="shared" si="3"/>
        <v>203</v>
      </c>
      <c r="B206" s="3" t="s">
        <v>1074</v>
      </c>
      <c r="C206" s="3" t="s">
        <v>1075</v>
      </c>
      <c r="D206" s="3" t="s">
        <v>1076</v>
      </c>
      <c r="E206" s="3" t="s">
        <v>1077</v>
      </c>
      <c r="F206" s="15" t="s">
        <v>1078</v>
      </c>
      <c r="G206" s="7" t="s">
        <v>1079</v>
      </c>
    </row>
    <row r="207" spans="1:7">
      <c r="A207" s="6">
        <f t="shared" si="3"/>
        <v>204</v>
      </c>
      <c r="B207" s="3" t="s">
        <v>1080</v>
      </c>
      <c r="C207" s="3" t="s">
        <v>1081</v>
      </c>
      <c r="D207" s="3" t="s">
        <v>1082</v>
      </c>
      <c r="E207" s="3" t="s">
        <v>1083</v>
      </c>
      <c r="F207" s="15" t="s">
        <v>1084</v>
      </c>
      <c r="G207" s="7" t="s">
        <v>228</v>
      </c>
    </row>
    <row r="208" spans="1:7">
      <c r="A208" s="6">
        <f t="shared" si="3"/>
        <v>205</v>
      </c>
      <c r="B208" s="3" t="s">
        <v>1085</v>
      </c>
      <c r="C208" s="3" t="s">
        <v>1086</v>
      </c>
      <c r="D208" s="3" t="s">
        <v>1087</v>
      </c>
      <c r="E208" s="3" t="s">
        <v>1088</v>
      </c>
      <c r="F208" s="15" t="s">
        <v>1089</v>
      </c>
      <c r="G208" s="7" t="s">
        <v>89</v>
      </c>
    </row>
    <row r="209" spans="1:7">
      <c r="A209" s="6">
        <f t="shared" si="3"/>
        <v>206</v>
      </c>
      <c r="B209" s="3" t="s">
        <v>1090</v>
      </c>
      <c r="C209" s="3" t="s">
        <v>1091</v>
      </c>
      <c r="D209" s="3" t="s">
        <v>219</v>
      </c>
      <c r="E209" s="3" t="s">
        <v>1092</v>
      </c>
      <c r="F209" s="15" t="s">
        <v>890</v>
      </c>
      <c r="G209" s="7" t="s">
        <v>222</v>
      </c>
    </row>
    <row r="210" spans="1:7">
      <c r="A210" s="6">
        <f t="shared" si="3"/>
        <v>207</v>
      </c>
      <c r="B210" s="3" t="s">
        <v>1093</v>
      </c>
      <c r="C210" s="3" t="s">
        <v>1094</v>
      </c>
      <c r="D210" s="3" t="s">
        <v>754</v>
      </c>
      <c r="E210" s="3" t="s">
        <v>1095</v>
      </c>
      <c r="F210" s="15" t="s">
        <v>71</v>
      </c>
      <c r="G210" s="7" t="s">
        <v>1096</v>
      </c>
    </row>
    <row r="211" spans="1:7">
      <c r="A211" s="6">
        <f t="shared" si="3"/>
        <v>208</v>
      </c>
      <c r="B211" s="3" t="s">
        <v>1097</v>
      </c>
      <c r="C211" s="3" t="s">
        <v>1098</v>
      </c>
      <c r="D211" s="3" t="s">
        <v>1099</v>
      </c>
      <c r="E211" s="3" t="s">
        <v>1100</v>
      </c>
      <c r="F211" s="15" t="s">
        <v>634</v>
      </c>
      <c r="G211" s="7" t="s">
        <v>374</v>
      </c>
    </row>
    <row r="212" spans="1:7">
      <c r="A212" s="6">
        <f t="shared" si="3"/>
        <v>209</v>
      </c>
      <c r="B212" s="3" t="s">
        <v>1101</v>
      </c>
      <c r="C212" s="3" t="s">
        <v>1102</v>
      </c>
      <c r="D212" s="3" t="s">
        <v>1103</v>
      </c>
      <c r="E212" s="3" t="s">
        <v>1104</v>
      </c>
      <c r="F212" s="15" t="s">
        <v>1105</v>
      </c>
      <c r="G212" s="7" t="s">
        <v>1106</v>
      </c>
    </row>
    <row r="213" spans="1:7">
      <c r="A213" s="6">
        <f t="shared" si="3"/>
        <v>210</v>
      </c>
      <c r="B213" s="3" t="s">
        <v>1107</v>
      </c>
      <c r="C213" s="3" t="s">
        <v>1108</v>
      </c>
      <c r="D213" s="3" t="s">
        <v>1109</v>
      </c>
      <c r="E213" s="3" t="s">
        <v>1110</v>
      </c>
      <c r="F213" s="15" t="s">
        <v>1111</v>
      </c>
      <c r="G213" s="7" t="s">
        <v>1112</v>
      </c>
    </row>
    <row r="214" spans="1:7">
      <c r="A214" s="6">
        <f t="shared" si="3"/>
        <v>211</v>
      </c>
      <c r="B214" s="3" t="s">
        <v>1113</v>
      </c>
      <c r="C214" s="3" t="s">
        <v>1114</v>
      </c>
      <c r="D214" s="3" t="s">
        <v>1115</v>
      </c>
      <c r="E214" s="3" t="s">
        <v>1116</v>
      </c>
      <c r="F214" s="15" t="s">
        <v>1117</v>
      </c>
      <c r="G214" s="7" t="s">
        <v>1118</v>
      </c>
    </row>
    <row r="215" spans="1:7">
      <c r="A215" s="6">
        <f t="shared" si="3"/>
        <v>212</v>
      </c>
      <c r="B215" s="3" t="s">
        <v>1119</v>
      </c>
      <c r="C215" s="3" t="s">
        <v>1120</v>
      </c>
      <c r="D215" s="3" t="s">
        <v>1121</v>
      </c>
      <c r="E215" s="3" t="s">
        <v>1122</v>
      </c>
      <c r="F215" s="15" t="s">
        <v>1123</v>
      </c>
      <c r="G215" s="7" t="s">
        <v>357</v>
      </c>
    </row>
    <row r="216" spans="1:7">
      <c r="A216" s="6">
        <f t="shared" si="3"/>
        <v>213</v>
      </c>
      <c r="B216" s="3" t="s">
        <v>1124</v>
      </c>
      <c r="C216" s="3" t="s">
        <v>1125</v>
      </c>
      <c r="D216" s="3" t="s">
        <v>1126</v>
      </c>
      <c r="E216" s="3" t="s">
        <v>1127</v>
      </c>
      <c r="F216" s="15" t="s">
        <v>433</v>
      </c>
      <c r="G216" s="7" t="s">
        <v>1128</v>
      </c>
    </row>
    <row r="217" spans="1:7">
      <c r="A217" s="6">
        <f t="shared" si="3"/>
        <v>214</v>
      </c>
      <c r="B217" s="3" t="s">
        <v>1129</v>
      </c>
      <c r="C217" s="3" t="s">
        <v>1130</v>
      </c>
      <c r="D217" s="3" t="s">
        <v>1131</v>
      </c>
      <c r="E217" s="3" t="s">
        <v>1132</v>
      </c>
      <c r="F217" s="15" t="s">
        <v>1133</v>
      </c>
      <c r="G217" s="7" t="s">
        <v>1134</v>
      </c>
    </row>
    <row r="218" spans="1:7">
      <c r="A218" s="6">
        <f t="shared" si="3"/>
        <v>215</v>
      </c>
      <c r="B218" s="3" t="s">
        <v>1135</v>
      </c>
      <c r="C218" s="3" t="s">
        <v>1136</v>
      </c>
      <c r="D218" s="3" t="s">
        <v>1137</v>
      </c>
      <c r="E218" s="3" t="s">
        <v>1138</v>
      </c>
      <c r="F218" s="15" t="s">
        <v>1117</v>
      </c>
      <c r="G218" s="7" t="s">
        <v>1139</v>
      </c>
    </row>
    <row r="219" spans="1:7">
      <c r="A219" s="6">
        <f t="shared" si="3"/>
        <v>216</v>
      </c>
      <c r="B219" s="3" t="s">
        <v>1140</v>
      </c>
      <c r="C219" s="3" t="s">
        <v>1141</v>
      </c>
      <c r="D219" s="3" t="s">
        <v>1142</v>
      </c>
      <c r="E219" s="3" t="s">
        <v>1143</v>
      </c>
      <c r="F219" s="15" t="s">
        <v>1144</v>
      </c>
      <c r="G219" s="7" t="s">
        <v>1145</v>
      </c>
    </row>
    <row r="220" spans="1:7">
      <c r="A220" s="6">
        <f t="shared" si="3"/>
        <v>217</v>
      </c>
      <c r="B220" s="3" t="s">
        <v>1146</v>
      </c>
      <c r="C220" s="3" t="s">
        <v>1147</v>
      </c>
      <c r="D220" s="3" t="s">
        <v>1148</v>
      </c>
      <c r="E220" s="3" t="s">
        <v>1149</v>
      </c>
      <c r="F220" s="15" t="s">
        <v>1150</v>
      </c>
      <c r="G220" s="7" t="s">
        <v>295</v>
      </c>
    </row>
    <row r="221" spans="1:7">
      <c r="A221" s="6">
        <f t="shared" si="3"/>
        <v>218</v>
      </c>
      <c r="B221" s="3" t="s">
        <v>1151</v>
      </c>
      <c r="C221" s="3" t="s">
        <v>1152</v>
      </c>
      <c r="D221" s="3" t="s">
        <v>617</v>
      </c>
      <c r="E221" s="3" t="s">
        <v>1153</v>
      </c>
      <c r="F221" s="15" t="s">
        <v>1154</v>
      </c>
      <c r="G221" s="7" t="s">
        <v>295</v>
      </c>
    </row>
    <row r="222" spans="1:7">
      <c r="A222" s="6">
        <f t="shared" si="3"/>
        <v>219</v>
      </c>
      <c r="B222" s="3" t="s">
        <v>1155</v>
      </c>
      <c r="C222" s="3" t="s">
        <v>1156</v>
      </c>
      <c r="D222" s="3" t="s">
        <v>1157</v>
      </c>
      <c r="E222" s="3" t="s">
        <v>1158</v>
      </c>
      <c r="F222" s="15" t="s">
        <v>1159</v>
      </c>
      <c r="G222" s="7" t="s">
        <v>31</v>
      </c>
    </row>
    <row r="223" spans="1:7">
      <c r="A223" s="6">
        <f t="shared" si="3"/>
        <v>220</v>
      </c>
      <c r="B223" s="3" t="s">
        <v>1160</v>
      </c>
      <c r="C223" s="3" t="s">
        <v>1161</v>
      </c>
      <c r="D223" s="3" t="s">
        <v>1162</v>
      </c>
      <c r="E223" s="3" t="s">
        <v>1163</v>
      </c>
      <c r="F223" s="15" t="s">
        <v>1164</v>
      </c>
      <c r="G223" s="7" t="s">
        <v>31</v>
      </c>
    </row>
    <row r="224" spans="1:7">
      <c r="A224" s="6">
        <f t="shared" si="3"/>
        <v>221</v>
      </c>
      <c r="B224" s="3" t="s">
        <v>1165</v>
      </c>
      <c r="C224" s="3" t="s">
        <v>1166</v>
      </c>
      <c r="D224" s="3" t="s">
        <v>1167</v>
      </c>
      <c r="E224" s="3" t="s">
        <v>1168</v>
      </c>
      <c r="F224" s="15" t="s">
        <v>587</v>
      </c>
      <c r="G224" s="7" t="s">
        <v>228</v>
      </c>
    </row>
    <row r="225" spans="1:7">
      <c r="A225" s="6">
        <f t="shared" si="3"/>
        <v>222</v>
      </c>
      <c r="B225" s="3" t="s">
        <v>1169</v>
      </c>
      <c r="C225" s="3" t="s">
        <v>1170</v>
      </c>
      <c r="D225" s="3" t="s">
        <v>1171</v>
      </c>
      <c r="E225" s="3" t="s">
        <v>1172</v>
      </c>
      <c r="F225" s="15" t="s">
        <v>36</v>
      </c>
      <c r="G225" s="7" t="s">
        <v>1173</v>
      </c>
    </row>
    <row r="226" spans="1:7">
      <c r="A226" s="6">
        <f t="shared" si="3"/>
        <v>223</v>
      </c>
      <c r="B226" s="3" t="s">
        <v>1174</v>
      </c>
      <c r="C226" s="3" t="s">
        <v>1175</v>
      </c>
      <c r="D226" s="3" t="s">
        <v>1176</v>
      </c>
      <c r="E226" s="3" t="s">
        <v>1177</v>
      </c>
      <c r="F226" s="15" t="s">
        <v>1178</v>
      </c>
      <c r="G226" s="7" t="s">
        <v>1179</v>
      </c>
    </row>
    <row r="227" spans="1:7">
      <c r="A227" s="6">
        <f t="shared" si="3"/>
        <v>224</v>
      </c>
      <c r="B227" s="3" t="s">
        <v>1180</v>
      </c>
      <c r="C227" s="3" t="s">
        <v>1181</v>
      </c>
      <c r="D227" s="3" t="s">
        <v>1182</v>
      </c>
      <c r="E227" s="3" t="s">
        <v>1183</v>
      </c>
      <c r="F227" s="15" t="s">
        <v>239</v>
      </c>
      <c r="G227" s="7" t="s">
        <v>1184</v>
      </c>
    </row>
    <row r="228" spans="1:7">
      <c r="A228" s="6">
        <f t="shared" si="3"/>
        <v>225</v>
      </c>
      <c r="B228" s="3" t="s">
        <v>1185</v>
      </c>
      <c r="C228" s="3" t="s">
        <v>1186</v>
      </c>
      <c r="D228" s="3" t="s">
        <v>1187</v>
      </c>
      <c r="E228" s="3" t="s">
        <v>1188</v>
      </c>
      <c r="F228" s="15" t="s">
        <v>856</v>
      </c>
      <c r="G228" s="7" t="s">
        <v>268</v>
      </c>
    </row>
    <row r="229" spans="1:7">
      <c r="A229" s="6">
        <f t="shared" si="3"/>
        <v>226</v>
      </c>
      <c r="B229" s="3" t="s">
        <v>1189</v>
      </c>
      <c r="C229" s="3" t="s">
        <v>1190</v>
      </c>
      <c r="D229" s="3" t="s">
        <v>1191</v>
      </c>
      <c r="E229" s="3" t="s">
        <v>1192</v>
      </c>
      <c r="F229" s="15" t="s">
        <v>1193</v>
      </c>
      <c r="G229" s="7" t="s">
        <v>268</v>
      </c>
    </row>
    <row r="230" spans="1:7">
      <c r="A230" s="6">
        <f t="shared" si="3"/>
        <v>227</v>
      </c>
      <c r="B230" s="3" t="s">
        <v>1194</v>
      </c>
      <c r="C230" s="3" t="s">
        <v>1195</v>
      </c>
      <c r="D230" s="3" t="s">
        <v>1196</v>
      </c>
      <c r="E230" s="3" t="s">
        <v>1197</v>
      </c>
      <c r="F230" s="15" t="s">
        <v>576</v>
      </c>
      <c r="G230" s="7" t="s">
        <v>268</v>
      </c>
    </row>
    <row r="231" spans="1:7">
      <c r="A231" s="6">
        <f t="shared" si="3"/>
        <v>228</v>
      </c>
      <c r="B231" s="3" t="s">
        <v>1198</v>
      </c>
      <c r="C231" s="3" t="s">
        <v>1199</v>
      </c>
      <c r="D231" s="3" t="s">
        <v>1200</v>
      </c>
      <c r="E231" s="3" t="s">
        <v>1201</v>
      </c>
      <c r="F231" s="15" t="s">
        <v>836</v>
      </c>
      <c r="G231" s="7" t="s">
        <v>1202</v>
      </c>
    </row>
    <row r="232" spans="1:7">
      <c r="A232" s="6">
        <f t="shared" si="3"/>
        <v>229</v>
      </c>
      <c r="B232" s="3" t="s">
        <v>1203</v>
      </c>
      <c r="C232" s="3" t="s">
        <v>1204</v>
      </c>
      <c r="D232" s="3" t="s">
        <v>1205</v>
      </c>
      <c r="E232" s="3" t="s">
        <v>1206</v>
      </c>
      <c r="F232" s="15" t="s">
        <v>1207</v>
      </c>
      <c r="G232" s="7" t="s">
        <v>346</v>
      </c>
    </row>
    <row r="233" spans="1:7">
      <c r="A233" s="6">
        <f t="shared" si="3"/>
        <v>230</v>
      </c>
      <c r="B233" s="3" t="s">
        <v>1208</v>
      </c>
      <c r="C233" s="3" t="s">
        <v>1209</v>
      </c>
      <c r="D233" s="3" t="s">
        <v>1210</v>
      </c>
      <c r="E233" s="3" t="s">
        <v>1211</v>
      </c>
      <c r="F233" s="15" t="s">
        <v>221</v>
      </c>
      <c r="G233" s="7" t="s">
        <v>346</v>
      </c>
    </row>
    <row r="234" spans="1:7">
      <c r="A234" s="6">
        <f t="shared" si="3"/>
        <v>231</v>
      </c>
      <c r="B234" s="3" t="s">
        <v>1212</v>
      </c>
      <c r="C234" s="3" t="s">
        <v>1213</v>
      </c>
      <c r="D234" s="3" t="s">
        <v>1214</v>
      </c>
      <c r="E234" s="3" t="s">
        <v>1215</v>
      </c>
      <c r="F234" s="15" t="s">
        <v>1216</v>
      </c>
      <c r="G234" s="7" t="s">
        <v>565</v>
      </c>
    </row>
    <row r="235" spans="1:7">
      <c r="A235" s="6">
        <f t="shared" si="3"/>
        <v>232</v>
      </c>
      <c r="B235" s="3" t="s">
        <v>1217</v>
      </c>
      <c r="C235" s="3" t="s">
        <v>1218</v>
      </c>
      <c r="D235" s="3" t="s">
        <v>596</v>
      </c>
      <c r="E235" s="3" t="s">
        <v>1219</v>
      </c>
      <c r="F235" s="15" t="s">
        <v>1220</v>
      </c>
      <c r="G235" s="7" t="s">
        <v>598</v>
      </c>
    </row>
    <row r="236" spans="1:7">
      <c r="A236" s="6">
        <f t="shared" si="3"/>
        <v>233</v>
      </c>
      <c r="B236" s="3" t="s">
        <v>1221</v>
      </c>
      <c r="C236" s="3" t="s">
        <v>1222</v>
      </c>
      <c r="D236" s="3" t="s">
        <v>1223</v>
      </c>
      <c r="E236" s="3" t="s">
        <v>1224</v>
      </c>
      <c r="F236" s="15" t="s">
        <v>582</v>
      </c>
      <c r="G236" s="7" t="s">
        <v>251</v>
      </c>
    </row>
    <row r="237" spans="1:7">
      <c r="A237" s="6">
        <f t="shared" si="3"/>
        <v>234</v>
      </c>
      <c r="B237" s="3" t="s">
        <v>1225</v>
      </c>
      <c r="C237" s="3" t="s">
        <v>1226</v>
      </c>
      <c r="D237" s="3" t="s">
        <v>1227</v>
      </c>
      <c r="E237" s="3" t="s">
        <v>1228</v>
      </c>
      <c r="F237" s="15" t="s">
        <v>988</v>
      </c>
      <c r="G237" s="7" t="s">
        <v>251</v>
      </c>
    </row>
    <row r="238" spans="1:7">
      <c r="A238" s="6">
        <f t="shared" si="3"/>
        <v>235</v>
      </c>
      <c r="B238" s="3" t="s">
        <v>1229</v>
      </c>
      <c r="C238" s="3" t="s">
        <v>1230</v>
      </c>
      <c r="D238" s="3" t="s">
        <v>1231</v>
      </c>
      <c r="E238" s="3" t="s">
        <v>1232</v>
      </c>
      <c r="F238" s="15" t="s">
        <v>167</v>
      </c>
      <c r="G238" s="7" t="s">
        <v>251</v>
      </c>
    </row>
    <row r="239" spans="1:7">
      <c r="A239" s="6">
        <f t="shared" si="3"/>
        <v>236</v>
      </c>
      <c r="B239" s="3" t="s">
        <v>1233</v>
      </c>
      <c r="C239" s="3" t="s">
        <v>1234</v>
      </c>
      <c r="D239" s="3" t="s">
        <v>1235</v>
      </c>
      <c r="E239" s="3" t="s">
        <v>1236</v>
      </c>
      <c r="F239" s="15" t="s">
        <v>1237</v>
      </c>
      <c r="G239" s="7" t="s">
        <v>1238</v>
      </c>
    </row>
    <row r="240" spans="1:7">
      <c r="A240" s="6">
        <f t="shared" si="3"/>
        <v>237</v>
      </c>
      <c r="B240" s="3" t="s">
        <v>1239</v>
      </c>
      <c r="C240" s="3" t="s">
        <v>1240</v>
      </c>
      <c r="D240" s="3" t="s">
        <v>1241</v>
      </c>
      <c r="E240" s="3" t="s">
        <v>1242</v>
      </c>
      <c r="F240" s="15" t="s">
        <v>1243</v>
      </c>
      <c r="G240" s="7" t="s">
        <v>31</v>
      </c>
    </row>
    <row r="241" spans="1:7">
      <c r="A241" s="6">
        <f t="shared" si="3"/>
        <v>238</v>
      </c>
      <c r="B241" s="3" t="s">
        <v>1244</v>
      </c>
      <c r="C241" s="3" t="s">
        <v>1245</v>
      </c>
      <c r="D241" s="3" t="s">
        <v>1246</v>
      </c>
      <c r="E241" s="3" t="s">
        <v>1247</v>
      </c>
      <c r="F241" s="15" t="s">
        <v>1248</v>
      </c>
      <c r="G241" s="7" t="s">
        <v>31</v>
      </c>
    </row>
    <row r="242" spans="1:7">
      <c r="A242" s="6">
        <f t="shared" si="3"/>
        <v>239</v>
      </c>
      <c r="B242" s="3" t="s">
        <v>1249</v>
      </c>
      <c r="C242" s="3" t="s">
        <v>1250</v>
      </c>
      <c r="D242" s="3" t="s">
        <v>1251</v>
      </c>
      <c r="E242" s="3" t="s">
        <v>1252</v>
      </c>
      <c r="F242" s="15" t="s">
        <v>1253</v>
      </c>
      <c r="G242" s="7" t="s">
        <v>156</v>
      </c>
    </row>
    <row r="243" spans="1:7">
      <c r="A243" s="6">
        <f t="shared" si="3"/>
        <v>240</v>
      </c>
      <c r="B243" s="3" t="s">
        <v>1254</v>
      </c>
      <c r="C243" s="3" t="s">
        <v>1255</v>
      </c>
      <c r="D243" s="3" t="s">
        <v>1256</v>
      </c>
      <c r="E243" s="3" t="s">
        <v>1257</v>
      </c>
      <c r="F243" s="15" t="s">
        <v>1016</v>
      </c>
      <c r="G243" s="7" t="s">
        <v>156</v>
      </c>
    </row>
    <row r="244" spans="1:7">
      <c r="A244" s="6">
        <f t="shared" si="3"/>
        <v>241</v>
      </c>
      <c r="B244" s="3" t="s">
        <v>1258</v>
      </c>
      <c r="C244" s="3" t="s">
        <v>1259</v>
      </c>
      <c r="D244" s="3" t="s">
        <v>1260</v>
      </c>
      <c r="E244" s="3" t="s">
        <v>1261</v>
      </c>
      <c r="F244" s="15" t="s">
        <v>1262</v>
      </c>
      <c r="G244" s="7" t="s">
        <v>1263</v>
      </c>
    </row>
    <row r="245" spans="1:7">
      <c r="A245" s="6">
        <f t="shared" si="3"/>
        <v>242</v>
      </c>
      <c r="B245" s="3" t="s">
        <v>1264</v>
      </c>
      <c r="C245" s="3" t="s">
        <v>1265</v>
      </c>
      <c r="D245" s="3" t="s">
        <v>1266</v>
      </c>
      <c r="E245" s="3" t="s">
        <v>1267</v>
      </c>
      <c r="F245" s="15" t="s">
        <v>1268</v>
      </c>
      <c r="G245" s="7" t="s">
        <v>1269</v>
      </c>
    </row>
    <row r="246" spans="1:7">
      <c r="A246" s="6">
        <f t="shared" si="3"/>
        <v>243</v>
      </c>
      <c r="B246" s="3" t="s">
        <v>1270</v>
      </c>
      <c r="C246" s="3" t="s">
        <v>1271</v>
      </c>
      <c r="D246" s="3" t="s">
        <v>1272</v>
      </c>
      <c r="E246" s="3" t="s">
        <v>1273</v>
      </c>
      <c r="F246" s="15" t="s">
        <v>623</v>
      </c>
      <c r="G246" s="7" t="s">
        <v>115</v>
      </c>
    </row>
    <row r="247" spans="1:7">
      <c r="A247" s="6">
        <f t="shared" si="3"/>
        <v>244</v>
      </c>
      <c r="B247" s="3" t="s">
        <v>1274</v>
      </c>
      <c r="C247" s="3" t="s">
        <v>1275</v>
      </c>
      <c r="D247" s="3" t="s">
        <v>1276</v>
      </c>
      <c r="E247" s="3" t="s">
        <v>1277</v>
      </c>
      <c r="F247" s="15" t="s">
        <v>884</v>
      </c>
      <c r="G247" s="7" t="s">
        <v>228</v>
      </c>
    </row>
    <row r="248" spans="1:7">
      <c r="A248" s="6">
        <f t="shared" si="3"/>
        <v>245</v>
      </c>
      <c r="B248" s="3" t="s">
        <v>1278</v>
      </c>
      <c r="C248" s="3" t="s">
        <v>1279</v>
      </c>
      <c r="D248" s="3" t="s">
        <v>1280</v>
      </c>
      <c r="E248" s="3" t="s">
        <v>1281</v>
      </c>
      <c r="F248" s="15" t="s">
        <v>1282</v>
      </c>
      <c r="G248" s="7" t="s">
        <v>1283</v>
      </c>
    </row>
    <row r="249" spans="1:7">
      <c r="A249" s="6">
        <f t="shared" si="3"/>
        <v>246</v>
      </c>
      <c r="B249" s="3" t="s">
        <v>1284</v>
      </c>
      <c r="C249" s="3" t="s">
        <v>1285</v>
      </c>
      <c r="D249" s="3" t="s">
        <v>1286</v>
      </c>
      <c r="E249" s="3" t="s">
        <v>1287</v>
      </c>
      <c r="F249" s="15" t="s">
        <v>1288</v>
      </c>
      <c r="G249" s="7" t="s">
        <v>1289</v>
      </c>
    </row>
    <row r="250" spans="1:7">
      <c r="A250" s="6">
        <f t="shared" si="3"/>
        <v>247</v>
      </c>
      <c r="B250" s="3" t="s">
        <v>1290</v>
      </c>
      <c r="C250" s="3" t="s">
        <v>1291</v>
      </c>
      <c r="D250" s="3" t="s">
        <v>1292</v>
      </c>
      <c r="E250" s="3" t="s">
        <v>1293</v>
      </c>
      <c r="F250" s="15">
        <v>308</v>
      </c>
      <c r="G250" s="7" t="s">
        <v>686</v>
      </c>
    </row>
    <row r="251" spans="1:7">
      <c r="A251" s="6">
        <f t="shared" si="3"/>
        <v>248</v>
      </c>
      <c r="B251" s="3" t="s">
        <v>1294</v>
      </c>
      <c r="C251" s="3" t="s">
        <v>1295</v>
      </c>
      <c r="D251" s="3" t="s">
        <v>1296</v>
      </c>
      <c r="E251" s="3" t="s">
        <v>1297</v>
      </c>
      <c r="F251" s="15" t="s">
        <v>227</v>
      </c>
      <c r="G251" s="7" t="s">
        <v>251</v>
      </c>
    </row>
    <row r="252" spans="1:7">
      <c r="A252" s="6">
        <f t="shared" si="3"/>
        <v>249</v>
      </c>
      <c r="B252" s="3" t="s">
        <v>1298</v>
      </c>
      <c r="C252" s="3" t="s">
        <v>1299</v>
      </c>
      <c r="D252" s="3" t="s">
        <v>1300</v>
      </c>
      <c r="E252" s="3" t="s">
        <v>1301</v>
      </c>
      <c r="F252" s="15" t="s">
        <v>216</v>
      </c>
      <c r="G252" s="7" t="s">
        <v>1302</v>
      </c>
    </row>
    <row r="253" spans="1:7">
      <c r="A253" s="6">
        <f t="shared" si="3"/>
        <v>250</v>
      </c>
      <c r="B253" s="3" t="s">
        <v>1303</v>
      </c>
      <c r="C253" s="3" t="s">
        <v>1304</v>
      </c>
      <c r="D253" s="3" t="s">
        <v>1305</v>
      </c>
      <c r="E253" s="3" t="s">
        <v>1306</v>
      </c>
      <c r="F253" s="15" t="s">
        <v>1307</v>
      </c>
      <c r="G253" s="7" t="s">
        <v>1308</v>
      </c>
    </row>
    <row r="254" spans="1:7">
      <c r="A254" s="6">
        <f t="shared" si="3"/>
        <v>251</v>
      </c>
      <c r="B254" s="3" t="s">
        <v>1309</v>
      </c>
      <c r="C254" s="3" t="s">
        <v>1310</v>
      </c>
      <c r="D254" s="3" t="s">
        <v>1311</v>
      </c>
      <c r="E254" s="3" t="s">
        <v>1312</v>
      </c>
      <c r="F254" s="15" t="s">
        <v>836</v>
      </c>
      <c r="G254" s="7" t="s">
        <v>1313</v>
      </c>
    </row>
    <row r="255" spans="1:7">
      <c r="A255" s="6">
        <f t="shared" si="3"/>
        <v>252</v>
      </c>
      <c r="B255" s="3" t="s">
        <v>1314</v>
      </c>
      <c r="C255" s="3" t="s">
        <v>1315</v>
      </c>
      <c r="D255" s="3" t="s">
        <v>1316</v>
      </c>
      <c r="E255" s="3" t="s">
        <v>1317</v>
      </c>
      <c r="F255" s="15" t="s">
        <v>1318</v>
      </c>
      <c r="G255" s="7" t="s">
        <v>1319</v>
      </c>
    </row>
    <row r="256" spans="1:7">
      <c r="A256" s="6">
        <f t="shared" si="3"/>
        <v>253</v>
      </c>
      <c r="B256" s="3" t="s">
        <v>1320</v>
      </c>
      <c r="C256" s="3" t="s">
        <v>1321</v>
      </c>
      <c r="D256" s="3" t="s">
        <v>1322</v>
      </c>
      <c r="E256" s="3" t="s">
        <v>1323</v>
      </c>
      <c r="F256" s="15" t="s">
        <v>922</v>
      </c>
      <c r="G256" s="7" t="s">
        <v>1324</v>
      </c>
    </row>
    <row r="257" spans="1:7">
      <c r="A257" s="6">
        <f t="shared" si="3"/>
        <v>254</v>
      </c>
      <c r="B257" s="3" t="s">
        <v>1325</v>
      </c>
      <c r="C257" s="3" t="s">
        <v>1326</v>
      </c>
      <c r="D257" s="3" t="s">
        <v>1327</v>
      </c>
      <c r="E257" s="3" t="s">
        <v>1328</v>
      </c>
      <c r="F257" s="15" t="s">
        <v>531</v>
      </c>
      <c r="G257" s="7" t="s">
        <v>1329</v>
      </c>
    </row>
    <row r="258" spans="1:7">
      <c r="A258" s="6">
        <f t="shared" si="3"/>
        <v>255</v>
      </c>
      <c r="B258" s="3" t="s">
        <v>1330</v>
      </c>
      <c r="C258" s="3" t="s">
        <v>1331</v>
      </c>
      <c r="D258" s="3" t="s">
        <v>1332</v>
      </c>
      <c r="E258" s="3" t="s">
        <v>1333</v>
      </c>
      <c r="F258" s="15" t="s">
        <v>1334</v>
      </c>
      <c r="G258" s="7" t="s">
        <v>1329</v>
      </c>
    </row>
    <row r="259" spans="1:7">
      <c r="A259" s="6">
        <f t="shared" si="3"/>
        <v>256</v>
      </c>
      <c r="B259" s="3" t="s">
        <v>1335</v>
      </c>
      <c r="C259" s="3" t="s">
        <v>1336</v>
      </c>
      <c r="D259" s="3" t="s">
        <v>1337</v>
      </c>
      <c r="E259" s="3" t="s">
        <v>1338</v>
      </c>
      <c r="F259" s="15" t="s">
        <v>1339</v>
      </c>
      <c r="G259" s="7" t="s">
        <v>173</v>
      </c>
    </row>
    <row r="260" spans="1:7">
      <c r="A260" s="6">
        <f t="shared" si="3"/>
        <v>257</v>
      </c>
      <c r="B260" s="3" t="s">
        <v>1340</v>
      </c>
      <c r="C260" s="3" t="s">
        <v>1341</v>
      </c>
      <c r="D260" s="3" t="s">
        <v>1342</v>
      </c>
      <c r="E260" s="3" t="s">
        <v>1343</v>
      </c>
      <c r="F260" s="15" t="s">
        <v>1344</v>
      </c>
      <c r="G260" s="7" t="s">
        <v>228</v>
      </c>
    </row>
    <row r="261" spans="1:7">
      <c r="A261" s="6">
        <f t="shared" ref="A261:A324" si="4">A260 + 1</f>
        <v>258</v>
      </c>
      <c r="B261" s="3" t="s">
        <v>1345</v>
      </c>
      <c r="C261" s="3" t="s">
        <v>1346</v>
      </c>
      <c r="D261" s="3" t="s">
        <v>1347</v>
      </c>
      <c r="E261" s="3" t="s">
        <v>1348</v>
      </c>
      <c r="F261" s="15" t="s">
        <v>333</v>
      </c>
      <c r="G261" s="7" t="s">
        <v>334</v>
      </c>
    </row>
    <row r="262" spans="1:7">
      <c r="A262" s="6">
        <f t="shared" si="4"/>
        <v>259</v>
      </c>
      <c r="B262" s="3" t="s">
        <v>1349</v>
      </c>
      <c r="C262" s="3" t="s">
        <v>1350</v>
      </c>
      <c r="D262" s="3" t="s">
        <v>243</v>
      </c>
      <c r="E262" s="3" t="s">
        <v>1351</v>
      </c>
      <c r="F262" s="15" t="s">
        <v>1352</v>
      </c>
      <c r="G262" s="7" t="s">
        <v>1353</v>
      </c>
    </row>
    <row r="263" spans="1:7">
      <c r="A263" s="6">
        <f t="shared" si="4"/>
        <v>260</v>
      </c>
      <c r="B263" s="3" t="s">
        <v>1354</v>
      </c>
      <c r="C263" s="3" t="s">
        <v>1355</v>
      </c>
      <c r="D263" s="3" t="s">
        <v>1356</v>
      </c>
      <c r="E263" s="3" t="s">
        <v>1357</v>
      </c>
      <c r="F263" s="15" t="s">
        <v>623</v>
      </c>
      <c r="G263" s="7" t="s">
        <v>268</v>
      </c>
    </row>
    <row r="264" spans="1:7">
      <c r="A264" s="6">
        <f t="shared" si="4"/>
        <v>261</v>
      </c>
      <c r="B264" s="3" t="s">
        <v>1358</v>
      </c>
      <c r="C264" s="3" t="s">
        <v>1359</v>
      </c>
      <c r="D264" s="3" t="s">
        <v>1360</v>
      </c>
      <c r="E264" s="3" t="s">
        <v>1361</v>
      </c>
      <c r="F264" s="15" t="s">
        <v>1362</v>
      </c>
      <c r="G264" s="7" t="s">
        <v>173</v>
      </c>
    </row>
    <row r="265" spans="1:7">
      <c r="A265" s="6">
        <f t="shared" si="4"/>
        <v>262</v>
      </c>
      <c r="B265" s="3" t="s">
        <v>1363</v>
      </c>
      <c r="C265" s="3" t="s">
        <v>1364</v>
      </c>
      <c r="D265" s="3" t="s">
        <v>1365</v>
      </c>
      <c r="E265" s="3" t="s">
        <v>1366</v>
      </c>
      <c r="F265" s="15" t="s">
        <v>1367</v>
      </c>
      <c r="G265" s="7" t="s">
        <v>1308</v>
      </c>
    </row>
    <row r="266" spans="1:7">
      <c r="A266" s="6">
        <f t="shared" si="4"/>
        <v>263</v>
      </c>
      <c r="B266" s="3" t="s">
        <v>1368</v>
      </c>
      <c r="C266" s="3" t="s">
        <v>1369</v>
      </c>
      <c r="D266" s="3" t="s">
        <v>237</v>
      </c>
      <c r="E266" s="3" t="s">
        <v>1370</v>
      </c>
      <c r="F266" s="15" t="s">
        <v>521</v>
      </c>
      <c r="G266" s="7" t="s">
        <v>1371</v>
      </c>
    </row>
    <row r="267" spans="1:7">
      <c r="A267" s="6">
        <f t="shared" si="4"/>
        <v>264</v>
      </c>
      <c r="B267" s="3" t="s">
        <v>1372</v>
      </c>
      <c r="C267" s="3" t="s">
        <v>1373</v>
      </c>
      <c r="D267" s="3" t="s">
        <v>292</v>
      </c>
      <c r="E267" s="3" t="s">
        <v>1374</v>
      </c>
      <c r="F267" s="15" t="s">
        <v>1375</v>
      </c>
      <c r="G267" s="7" t="s">
        <v>295</v>
      </c>
    </row>
    <row r="268" spans="1:7">
      <c r="A268" s="6">
        <f t="shared" si="4"/>
        <v>265</v>
      </c>
      <c r="B268" s="3" t="s">
        <v>1376</v>
      </c>
      <c r="C268" s="3" t="s">
        <v>1377</v>
      </c>
      <c r="D268" s="3" t="s">
        <v>298</v>
      </c>
      <c r="E268" s="3" t="s">
        <v>1378</v>
      </c>
      <c r="F268" s="15" t="s">
        <v>1379</v>
      </c>
      <c r="G268" s="7" t="s">
        <v>1380</v>
      </c>
    </row>
    <row r="269" spans="1:7">
      <c r="A269" s="6">
        <f t="shared" si="4"/>
        <v>266</v>
      </c>
      <c r="B269" s="3" t="s">
        <v>1381</v>
      </c>
      <c r="C269" s="3" t="s">
        <v>1382</v>
      </c>
      <c r="D269" s="3" t="s">
        <v>1383</v>
      </c>
      <c r="E269" s="3" t="s">
        <v>1384</v>
      </c>
      <c r="F269" s="15" t="s">
        <v>1385</v>
      </c>
      <c r="G269" s="7" t="s">
        <v>284</v>
      </c>
    </row>
    <row r="270" spans="1:7">
      <c r="A270" s="6">
        <f t="shared" si="4"/>
        <v>267</v>
      </c>
      <c r="B270" s="3" t="s">
        <v>1386</v>
      </c>
      <c r="C270" s="3" t="s">
        <v>1387</v>
      </c>
      <c r="D270" s="3" t="s">
        <v>1388</v>
      </c>
      <c r="E270" s="3" t="s">
        <v>1389</v>
      </c>
      <c r="F270" s="15" t="s">
        <v>1390</v>
      </c>
      <c r="G270" s="7" t="s">
        <v>284</v>
      </c>
    </row>
    <row r="271" spans="1:7">
      <c r="A271" s="6">
        <f t="shared" si="4"/>
        <v>268</v>
      </c>
      <c r="B271" s="3" t="s">
        <v>1391</v>
      </c>
      <c r="C271" s="3" t="s">
        <v>1392</v>
      </c>
      <c r="D271" s="3" t="s">
        <v>1393</v>
      </c>
      <c r="E271" s="3" t="s">
        <v>1394</v>
      </c>
      <c r="F271" s="15" t="s">
        <v>907</v>
      </c>
      <c r="G271" s="7" t="s">
        <v>1395</v>
      </c>
    </row>
    <row r="272" spans="1:7">
      <c r="A272" s="6">
        <f t="shared" si="4"/>
        <v>269</v>
      </c>
      <c r="B272" s="3" t="s">
        <v>1396</v>
      </c>
      <c r="C272" s="3" t="s">
        <v>1397</v>
      </c>
      <c r="D272" s="3" t="s">
        <v>1398</v>
      </c>
      <c r="E272" s="3" t="s">
        <v>1399</v>
      </c>
      <c r="F272" s="15" t="s">
        <v>1400</v>
      </c>
      <c r="G272" s="7" t="s">
        <v>1395</v>
      </c>
    </row>
    <row r="273" spans="1:7">
      <c r="A273" s="6">
        <f t="shared" si="4"/>
        <v>270</v>
      </c>
      <c r="B273" s="3" t="s">
        <v>1401</v>
      </c>
      <c r="C273" s="3" t="s">
        <v>1402</v>
      </c>
      <c r="D273" s="3" t="s">
        <v>219</v>
      </c>
      <c r="E273" s="3" t="s">
        <v>1403</v>
      </c>
      <c r="F273" s="15" t="s">
        <v>1404</v>
      </c>
      <c r="G273" s="7" t="s">
        <v>222</v>
      </c>
    </row>
    <row r="274" spans="1:7">
      <c r="A274" s="6">
        <f t="shared" si="4"/>
        <v>271</v>
      </c>
      <c r="B274" s="3" t="s">
        <v>1405</v>
      </c>
      <c r="C274" s="3" t="s">
        <v>1406</v>
      </c>
      <c r="D274" s="3" t="s">
        <v>1407</v>
      </c>
      <c r="E274" s="3" t="s">
        <v>1408</v>
      </c>
      <c r="F274" s="15" t="s">
        <v>826</v>
      </c>
      <c r="G274" s="7" t="s">
        <v>222</v>
      </c>
    </row>
    <row r="275" spans="1:7">
      <c r="A275" s="6">
        <f t="shared" si="4"/>
        <v>272</v>
      </c>
      <c r="B275" s="3" t="s">
        <v>1409</v>
      </c>
      <c r="C275" s="3" t="s">
        <v>1410</v>
      </c>
      <c r="D275" s="3" t="s">
        <v>1411</v>
      </c>
      <c r="E275" s="3" t="s">
        <v>1412</v>
      </c>
      <c r="F275" s="15" t="s">
        <v>1413</v>
      </c>
      <c r="G275" s="7" t="s">
        <v>1414</v>
      </c>
    </row>
    <row r="276" spans="1:7">
      <c r="A276" s="6">
        <f t="shared" si="4"/>
        <v>273</v>
      </c>
      <c r="B276" s="3" t="s">
        <v>1415</v>
      </c>
      <c r="C276" s="3" t="s">
        <v>1416</v>
      </c>
      <c r="D276" s="3" t="s">
        <v>1417</v>
      </c>
      <c r="E276" s="3" t="s">
        <v>1418</v>
      </c>
      <c r="F276" s="15" t="s">
        <v>1419</v>
      </c>
      <c r="G276" s="7" t="s">
        <v>334</v>
      </c>
    </row>
    <row r="277" spans="1:7">
      <c r="A277" s="6">
        <f t="shared" si="4"/>
        <v>274</v>
      </c>
      <c r="B277" s="3" t="s">
        <v>1420</v>
      </c>
      <c r="C277" s="3" t="s">
        <v>1421</v>
      </c>
      <c r="D277" s="3" t="s">
        <v>1417</v>
      </c>
      <c r="E277" s="3" t="s">
        <v>1422</v>
      </c>
      <c r="F277" s="15" t="s">
        <v>1423</v>
      </c>
      <c r="G277" s="7" t="s">
        <v>334</v>
      </c>
    </row>
    <row r="278" spans="1:7">
      <c r="A278" s="6">
        <f t="shared" si="4"/>
        <v>275</v>
      </c>
      <c r="B278" s="3" t="s">
        <v>1424</v>
      </c>
      <c r="C278" s="3" t="s">
        <v>1425</v>
      </c>
      <c r="D278" s="3" t="s">
        <v>1426</v>
      </c>
      <c r="E278" s="3" t="s">
        <v>1427</v>
      </c>
      <c r="F278" s="15" t="s">
        <v>1428</v>
      </c>
      <c r="G278" s="7" t="s">
        <v>78</v>
      </c>
    </row>
    <row r="279" spans="1:7">
      <c r="A279" s="6">
        <f t="shared" si="4"/>
        <v>276</v>
      </c>
      <c r="B279" s="3" t="s">
        <v>1429</v>
      </c>
      <c r="C279" s="3" t="s">
        <v>1430</v>
      </c>
      <c r="D279" s="3" t="s">
        <v>102</v>
      </c>
      <c r="E279" s="3" t="s">
        <v>1431</v>
      </c>
      <c r="F279" s="15" t="s">
        <v>890</v>
      </c>
      <c r="G279" s="7" t="s">
        <v>78</v>
      </c>
    </row>
    <row r="280" spans="1:7">
      <c r="A280" s="6">
        <f t="shared" si="4"/>
        <v>277</v>
      </c>
      <c r="B280" s="3" t="s">
        <v>1432</v>
      </c>
      <c r="C280" s="3" t="s">
        <v>1433</v>
      </c>
      <c r="D280" s="3" t="s">
        <v>1434</v>
      </c>
      <c r="E280" s="3" t="s">
        <v>1435</v>
      </c>
      <c r="F280" s="15" t="s">
        <v>1436</v>
      </c>
      <c r="G280" s="7" t="s">
        <v>19</v>
      </c>
    </row>
    <row r="281" spans="1:7">
      <c r="A281" s="6">
        <f t="shared" si="4"/>
        <v>278</v>
      </c>
      <c r="B281" s="3" t="s">
        <v>1437</v>
      </c>
      <c r="C281" s="3" t="s">
        <v>1438</v>
      </c>
      <c r="D281" s="3" t="s">
        <v>403</v>
      </c>
      <c r="E281" s="3" t="s">
        <v>1439</v>
      </c>
      <c r="F281" s="15" t="s">
        <v>1423</v>
      </c>
      <c r="G281" s="7" t="s">
        <v>1440</v>
      </c>
    </row>
    <row r="282" spans="1:7">
      <c r="A282" s="6">
        <f t="shared" si="4"/>
        <v>279</v>
      </c>
      <c r="B282" s="3" t="s">
        <v>1441</v>
      </c>
      <c r="C282" s="3" t="s">
        <v>1442</v>
      </c>
      <c r="D282" s="3" t="s">
        <v>1443</v>
      </c>
      <c r="E282" s="3" t="s">
        <v>1444</v>
      </c>
      <c r="F282" s="15" t="s">
        <v>379</v>
      </c>
      <c r="G282" s="7" t="s">
        <v>284</v>
      </c>
    </row>
    <row r="283" spans="1:7">
      <c r="A283" s="6">
        <f t="shared" si="4"/>
        <v>280</v>
      </c>
      <c r="B283" s="3" t="s">
        <v>1445</v>
      </c>
      <c r="C283" s="3" t="s">
        <v>1446</v>
      </c>
      <c r="D283" s="3" t="s">
        <v>1447</v>
      </c>
      <c r="E283" s="3" t="s">
        <v>1448</v>
      </c>
      <c r="F283" s="15" t="s">
        <v>1449</v>
      </c>
      <c r="G283" s="7" t="s">
        <v>1450</v>
      </c>
    </row>
    <row r="284" spans="1:7">
      <c r="A284" s="6">
        <f t="shared" si="4"/>
        <v>281</v>
      </c>
      <c r="B284" s="3" t="s">
        <v>1451</v>
      </c>
      <c r="C284" s="3" t="s">
        <v>1452</v>
      </c>
      <c r="D284" s="3" t="s">
        <v>1453</v>
      </c>
      <c r="E284" s="3" t="s">
        <v>1454</v>
      </c>
      <c r="F284" s="15" t="s">
        <v>1455</v>
      </c>
      <c r="G284" s="7" t="s">
        <v>1450</v>
      </c>
    </row>
    <row r="285" spans="1:7">
      <c r="A285" s="6">
        <f t="shared" si="4"/>
        <v>282</v>
      </c>
      <c r="B285" s="3" t="s">
        <v>1456</v>
      </c>
      <c r="C285" s="3" t="s">
        <v>1457</v>
      </c>
      <c r="D285" s="3" t="s">
        <v>1458</v>
      </c>
      <c r="E285" s="3" t="s">
        <v>1459</v>
      </c>
      <c r="F285" s="15" t="s">
        <v>1105</v>
      </c>
      <c r="G285" s="7" t="s">
        <v>1450</v>
      </c>
    </row>
    <row r="286" spans="1:7">
      <c r="A286" s="6">
        <f t="shared" si="4"/>
        <v>283</v>
      </c>
      <c r="B286" s="3" t="s">
        <v>1460</v>
      </c>
      <c r="C286" s="3" t="s">
        <v>1461</v>
      </c>
      <c r="D286" s="3" t="s">
        <v>1462</v>
      </c>
      <c r="E286" s="3" t="s">
        <v>1463</v>
      </c>
      <c r="F286" s="15" t="s">
        <v>1464</v>
      </c>
      <c r="G286" s="7" t="s">
        <v>1450</v>
      </c>
    </row>
    <row r="287" spans="1:7">
      <c r="A287" s="6">
        <f t="shared" si="4"/>
        <v>284</v>
      </c>
      <c r="B287" s="3" t="s">
        <v>1465</v>
      </c>
      <c r="C287" s="3" t="s">
        <v>1466</v>
      </c>
      <c r="D287" s="3" t="s">
        <v>1467</v>
      </c>
      <c r="E287" s="3" t="s">
        <v>1468</v>
      </c>
      <c r="F287" s="15" t="s">
        <v>256</v>
      </c>
      <c r="G287" s="7" t="s">
        <v>1450</v>
      </c>
    </row>
    <row r="288" spans="1:7">
      <c r="A288" s="6">
        <f t="shared" si="4"/>
        <v>285</v>
      </c>
      <c r="B288" s="3" t="s">
        <v>1469</v>
      </c>
      <c r="C288" s="3" t="s">
        <v>1470</v>
      </c>
      <c r="D288" s="3" t="s">
        <v>1471</v>
      </c>
      <c r="E288" s="3" t="s">
        <v>1472</v>
      </c>
      <c r="F288" s="15" t="s">
        <v>1473</v>
      </c>
      <c r="G288" s="7" t="s">
        <v>1450</v>
      </c>
    </row>
    <row r="289" spans="1:7">
      <c r="A289" s="6">
        <f t="shared" si="4"/>
        <v>286</v>
      </c>
      <c r="B289" s="3" t="s">
        <v>1474</v>
      </c>
      <c r="C289" s="3" t="s">
        <v>1475</v>
      </c>
      <c r="D289" s="3" t="s">
        <v>1476</v>
      </c>
      <c r="E289" s="3" t="s">
        <v>1477</v>
      </c>
      <c r="F289" s="15" t="s">
        <v>1428</v>
      </c>
      <c r="G289" s="7" t="s">
        <v>1450</v>
      </c>
    </row>
    <row r="290" spans="1:7">
      <c r="A290" s="6">
        <f t="shared" si="4"/>
        <v>287</v>
      </c>
      <c r="B290" s="3" t="s">
        <v>1478</v>
      </c>
      <c r="C290" s="3" t="s">
        <v>1479</v>
      </c>
      <c r="D290" s="3" t="s">
        <v>219</v>
      </c>
      <c r="E290" s="3" t="s">
        <v>1480</v>
      </c>
      <c r="F290" s="15" t="s">
        <v>1481</v>
      </c>
      <c r="G290" s="7" t="s">
        <v>1482</v>
      </c>
    </row>
    <row r="291" spans="1:7">
      <c r="A291" s="6">
        <f t="shared" si="4"/>
        <v>288</v>
      </c>
      <c r="B291" s="3" t="s">
        <v>1483</v>
      </c>
      <c r="C291" s="3" t="s">
        <v>1484</v>
      </c>
      <c r="D291" s="3" t="s">
        <v>1485</v>
      </c>
      <c r="E291" s="3" t="s">
        <v>1486</v>
      </c>
      <c r="F291" s="15" t="s">
        <v>842</v>
      </c>
      <c r="G291" s="7" t="s">
        <v>422</v>
      </c>
    </row>
    <row r="292" spans="1:7">
      <c r="A292" s="6">
        <f t="shared" si="4"/>
        <v>289</v>
      </c>
      <c r="B292" s="3" t="s">
        <v>1487</v>
      </c>
      <c r="C292" s="3" t="s">
        <v>1488</v>
      </c>
      <c r="D292" s="3" t="s">
        <v>1489</v>
      </c>
      <c r="E292" s="3" t="s">
        <v>1490</v>
      </c>
      <c r="F292" s="15" t="s">
        <v>1491</v>
      </c>
      <c r="G292" s="7" t="s">
        <v>422</v>
      </c>
    </row>
    <row r="293" spans="1:7">
      <c r="A293" s="6">
        <f t="shared" si="4"/>
        <v>290</v>
      </c>
      <c r="B293" s="3" t="s">
        <v>1492</v>
      </c>
      <c r="C293" s="3" t="s">
        <v>1493</v>
      </c>
      <c r="D293" s="3" t="s">
        <v>829</v>
      </c>
      <c r="E293" s="3" t="s">
        <v>1494</v>
      </c>
      <c r="F293" s="15" t="s">
        <v>1495</v>
      </c>
      <c r="G293" s="7" t="s">
        <v>19</v>
      </c>
    </row>
    <row r="294" spans="1:7">
      <c r="A294" s="6">
        <f t="shared" si="4"/>
        <v>291</v>
      </c>
      <c r="B294" s="3" t="s">
        <v>1496</v>
      </c>
      <c r="C294" s="3" t="s">
        <v>1497</v>
      </c>
      <c r="D294" s="3" t="s">
        <v>1498</v>
      </c>
      <c r="E294" s="3" t="s">
        <v>1499</v>
      </c>
      <c r="F294" s="15" t="s">
        <v>1500</v>
      </c>
      <c r="G294" s="7" t="s">
        <v>228</v>
      </c>
    </row>
    <row r="295" spans="1:7">
      <c r="A295" s="6">
        <f t="shared" si="4"/>
        <v>292</v>
      </c>
      <c r="B295" s="3" t="s">
        <v>1501</v>
      </c>
      <c r="C295" s="3" t="s">
        <v>1502</v>
      </c>
      <c r="D295" s="3" t="s">
        <v>1503</v>
      </c>
      <c r="E295" s="3" t="s">
        <v>1504</v>
      </c>
      <c r="F295" s="15" t="s">
        <v>1505</v>
      </c>
      <c r="G295" s="7" t="s">
        <v>323</v>
      </c>
    </row>
    <row r="296" spans="1:7">
      <c r="A296" s="6">
        <f t="shared" si="4"/>
        <v>293</v>
      </c>
      <c r="B296" s="3" t="s">
        <v>1506</v>
      </c>
      <c r="C296" s="3" t="s">
        <v>1507</v>
      </c>
      <c r="D296" s="3" t="s">
        <v>1004</v>
      </c>
      <c r="E296" s="3" t="s">
        <v>1508</v>
      </c>
      <c r="F296" s="15" t="s">
        <v>1509</v>
      </c>
      <c r="G296" s="7" t="s">
        <v>1007</v>
      </c>
    </row>
    <row r="297" spans="1:7">
      <c r="A297" s="6">
        <f t="shared" si="4"/>
        <v>294</v>
      </c>
      <c r="B297" s="3" t="s">
        <v>1510</v>
      </c>
      <c r="C297" s="3" t="s">
        <v>1511</v>
      </c>
      <c r="D297" s="3" t="s">
        <v>1512</v>
      </c>
      <c r="E297" s="3" t="s">
        <v>1513</v>
      </c>
      <c r="F297" s="15">
        <v>644</v>
      </c>
      <c r="G297" s="7" t="s">
        <v>686</v>
      </c>
    </row>
    <row r="298" spans="1:7">
      <c r="A298" s="6">
        <f t="shared" si="4"/>
        <v>295</v>
      </c>
      <c r="B298" s="3" t="s">
        <v>1514</v>
      </c>
      <c r="C298" s="3" t="s">
        <v>1515</v>
      </c>
      <c r="D298" s="3" t="s">
        <v>1516</v>
      </c>
      <c r="E298" s="3" t="s">
        <v>1517</v>
      </c>
      <c r="F298" s="15" t="s">
        <v>1518</v>
      </c>
      <c r="G298" s="7" t="s">
        <v>115</v>
      </c>
    </row>
    <row r="299" spans="1:7">
      <c r="A299" s="6">
        <f t="shared" si="4"/>
        <v>296</v>
      </c>
      <c r="B299" s="3" t="s">
        <v>1519</v>
      </c>
      <c r="C299" s="3" t="s">
        <v>1520</v>
      </c>
      <c r="D299" s="3" t="s">
        <v>1521</v>
      </c>
      <c r="E299" s="3" t="s">
        <v>1522</v>
      </c>
      <c r="F299" s="15" t="s">
        <v>1523</v>
      </c>
      <c r="G299" s="7" t="s">
        <v>1524</v>
      </c>
    </row>
    <row r="300" spans="1:7">
      <c r="A300" s="6">
        <f t="shared" si="4"/>
        <v>297</v>
      </c>
      <c r="B300" s="3" t="s">
        <v>1525</v>
      </c>
      <c r="C300" s="3" t="s">
        <v>1526</v>
      </c>
      <c r="D300" s="3" t="s">
        <v>1527</v>
      </c>
      <c r="E300" s="3" t="s">
        <v>1528</v>
      </c>
      <c r="F300" s="15">
        <v>71</v>
      </c>
      <c r="G300" s="7" t="s">
        <v>686</v>
      </c>
    </row>
    <row r="301" spans="1:7">
      <c r="A301" s="6">
        <f t="shared" si="4"/>
        <v>298</v>
      </c>
      <c r="B301" s="3" t="s">
        <v>1529</v>
      </c>
      <c r="C301" s="3" t="s">
        <v>1530</v>
      </c>
      <c r="D301" s="3" t="s">
        <v>1531</v>
      </c>
      <c r="E301" s="3" t="s">
        <v>1532</v>
      </c>
      <c r="F301" s="15">
        <v>174</v>
      </c>
      <c r="G301" s="7" t="s">
        <v>686</v>
      </c>
    </row>
    <row r="302" spans="1:7">
      <c r="A302" s="6">
        <f t="shared" si="4"/>
        <v>299</v>
      </c>
      <c r="B302" s="3" t="s">
        <v>1533</v>
      </c>
      <c r="C302" s="3" t="s">
        <v>1534</v>
      </c>
      <c r="D302" s="3" t="s">
        <v>1535</v>
      </c>
      <c r="E302" s="3" t="s">
        <v>1536</v>
      </c>
      <c r="F302" s="15">
        <v>180</v>
      </c>
      <c r="G302" s="7" t="s">
        <v>686</v>
      </c>
    </row>
    <row r="303" spans="1:7">
      <c r="A303" s="6">
        <f t="shared" si="4"/>
        <v>300</v>
      </c>
      <c r="B303" s="3" t="s">
        <v>1537</v>
      </c>
      <c r="C303" s="3" t="s">
        <v>1538</v>
      </c>
      <c r="D303" s="3" t="s">
        <v>1539</v>
      </c>
      <c r="E303" s="3" t="s">
        <v>1540</v>
      </c>
      <c r="F303" s="15">
        <v>518</v>
      </c>
      <c r="G303" s="7" t="s">
        <v>686</v>
      </c>
    </row>
    <row r="304" spans="1:7">
      <c r="A304" s="6">
        <f t="shared" si="4"/>
        <v>301</v>
      </c>
      <c r="B304" s="3" t="s">
        <v>1541</v>
      </c>
      <c r="C304" s="3" t="s">
        <v>1542</v>
      </c>
      <c r="D304" s="3" t="s">
        <v>1543</v>
      </c>
      <c r="E304" s="3" t="s">
        <v>1544</v>
      </c>
      <c r="F304" s="15">
        <v>300</v>
      </c>
      <c r="G304" s="7" t="s">
        <v>686</v>
      </c>
    </row>
    <row r="305" spans="1:7">
      <c r="A305" s="6">
        <f t="shared" si="4"/>
        <v>302</v>
      </c>
      <c r="B305" s="3" t="s">
        <v>1545</v>
      </c>
      <c r="C305" s="3" t="s">
        <v>1546</v>
      </c>
      <c r="D305" s="3" t="s">
        <v>1547</v>
      </c>
      <c r="E305" s="3" t="s">
        <v>1548</v>
      </c>
      <c r="F305" s="15">
        <v>468</v>
      </c>
      <c r="G305" s="7" t="s">
        <v>686</v>
      </c>
    </row>
    <row r="306" spans="1:7">
      <c r="A306" s="6">
        <f t="shared" si="4"/>
        <v>303</v>
      </c>
      <c r="B306" s="3" t="s">
        <v>1549</v>
      </c>
      <c r="C306" s="3" t="s">
        <v>1550</v>
      </c>
      <c r="D306" s="3" t="s">
        <v>1551</v>
      </c>
      <c r="E306" s="3" t="s">
        <v>1552</v>
      </c>
      <c r="F306" s="15">
        <v>140</v>
      </c>
      <c r="G306" s="7" t="s">
        <v>686</v>
      </c>
    </row>
    <row r="307" spans="1:7">
      <c r="A307" s="6">
        <f t="shared" si="4"/>
        <v>304</v>
      </c>
      <c r="B307" s="3" t="s">
        <v>1553</v>
      </c>
      <c r="C307" s="3" t="s">
        <v>1554</v>
      </c>
      <c r="D307" s="3" t="s">
        <v>248</v>
      </c>
      <c r="E307" s="3" t="s">
        <v>1555</v>
      </c>
      <c r="F307" s="15" t="s">
        <v>1385</v>
      </c>
      <c r="G307" s="7" t="s">
        <v>251</v>
      </c>
    </row>
    <row r="308" spans="1:7">
      <c r="A308" s="6">
        <f t="shared" si="4"/>
        <v>305</v>
      </c>
      <c r="B308" s="3" t="s">
        <v>1556</v>
      </c>
      <c r="C308" s="3" t="s">
        <v>1557</v>
      </c>
      <c r="D308" s="3" t="s">
        <v>1558</v>
      </c>
      <c r="E308" s="3" t="s">
        <v>1559</v>
      </c>
      <c r="F308" s="15" t="s">
        <v>1481</v>
      </c>
      <c r="G308" s="7" t="s">
        <v>1560</v>
      </c>
    </row>
    <row r="309" spans="1:7">
      <c r="A309" s="6">
        <f t="shared" si="4"/>
        <v>306</v>
      </c>
      <c r="B309" s="3" t="s">
        <v>1561</v>
      </c>
      <c r="C309" s="3" t="s">
        <v>1562</v>
      </c>
      <c r="D309" s="3" t="s">
        <v>1563</v>
      </c>
      <c r="E309" s="3" t="s">
        <v>1564</v>
      </c>
      <c r="F309" s="15" t="s">
        <v>46</v>
      </c>
      <c r="G309" s="7" t="s">
        <v>284</v>
      </c>
    </row>
    <row r="310" spans="1:7">
      <c r="A310" s="6">
        <f t="shared" si="4"/>
        <v>307</v>
      </c>
      <c r="B310" s="3" t="s">
        <v>1565</v>
      </c>
      <c r="C310" s="3" t="s">
        <v>1566</v>
      </c>
      <c r="D310" s="3" t="s">
        <v>1567</v>
      </c>
      <c r="E310" s="3" t="s">
        <v>1568</v>
      </c>
      <c r="F310" s="15" t="s">
        <v>1569</v>
      </c>
      <c r="G310" s="7" t="s">
        <v>284</v>
      </c>
    </row>
    <row r="311" spans="1:7">
      <c r="A311" s="6">
        <f t="shared" si="4"/>
        <v>308</v>
      </c>
      <c r="B311" s="3" t="s">
        <v>1570</v>
      </c>
      <c r="C311" s="3" t="s">
        <v>1571</v>
      </c>
      <c r="D311" s="3" t="s">
        <v>1572</v>
      </c>
      <c r="E311" s="3" t="s">
        <v>1573</v>
      </c>
      <c r="F311" s="15" t="s">
        <v>300</v>
      </c>
      <c r="G311" s="7" t="s">
        <v>284</v>
      </c>
    </row>
    <row r="312" spans="1:7">
      <c r="A312" s="6">
        <f t="shared" si="4"/>
        <v>309</v>
      </c>
      <c r="B312" s="3" t="s">
        <v>1574</v>
      </c>
      <c r="C312" s="3" t="s">
        <v>1575</v>
      </c>
      <c r="D312" s="3" t="s">
        <v>1576</v>
      </c>
      <c r="E312" s="3" t="s">
        <v>1577</v>
      </c>
      <c r="F312" s="15" t="s">
        <v>1578</v>
      </c>
      <c r="G312" s="7" t="s">
        <v>284</v>
      </c>
    </row>
    <row r="313" spans="1:7">
      <c r="A313" s="6">
        <f t="shared" si="4"/>
        <v>310</v>
      </c>
      <c r="B313" s="3" t="s">
        <v>1579</v>
      </c>
      <c r="C313" s="3" t="s">
        <v>1580</v>
      </c>
      <c r="D313" s="3" t="s">
        <v>1581</v>
      </c>
      <c r="E313" s="3" t="s">
        <v>1582</v>
      </c>
      <c r="F313" s="15" t="s">
        <v>1583</v>
      </c>
      <c r="G313" s="7" t="s">
        <v>284</v>
      </c>
    </row>
    <row r="314" spans="1:7">
      <c r="A314" s="6">
        <f t="shared" si="4"/>
        <v>311</v>
      </c>
      <c r="B314" s="3" t="s">
        <v>1584</v>
      </c>
      <c r="C314" s="3" t="s">
        <v>1585</v>
      </c>
      <c r="D314" s="3" t="s">
        <v>1586</v>
      </c>
      <c r="E314" s="3" t="s">
        <v>1587</v>
      </c>
      <c r="F314" s="15" t="s">
        <v>1413</v>
      </c>
      <c r="G314" s="7" t="s">
        <v>1588</v>
      </c>
    </row>
    <row r="315" spans="1:7">
      <c r="A315" s="6">
        <f t="shared" si="4"/>
        <v>312</v>
      </c>
      <c r="B315" s="3" t="s">
        <v>1589</v>
      </c>
      <c r="C315" s="3" t="s">
        <v>1590</v>
      </c>
      <c r="D315" s="3" t="s">
        <v>1591</v>
      </c>
      <c r="E315" s="3" t="s">
        <v>1592</v>
      </c>
      <c r="F315" s="15" t="s">
        <v>1593</v>
      </c>
      <c r="G315" s="7" t="s">
        <v>1594</v>
      </c>
    </row>
    <row r="316" spans="1:7">
      <c r="A316" s="6">
        <f t="shared" si="4"/>
        <v>313</v>
      </c>
      <c r="B316" s="3" t="s">
        <v>1595</v>
      </c>
      <c r="C316" s="3" t="s">
        <v>1596</v>
      </c>
      <c r="D316" s="3" t="s">
        <v>1597</v>
      </c>
      <c r="E316" s="3" t="s">
        <v>1598</v>
      </c>
      <c r="F316" s="15" t="s">
        <v>1599</v>
      </c>
      <c r="G316" s="7" t="s">
        <v>150</v>
      </c>
    </row>
    <row r="317" spans="1:7">
      <c r="A317" s="6">
        <f t="shared" si="4"/>
        <v>314</v>
      </c>
      <c r="B317" s="3" t="s">
        <v>1600</v>
      </c>
      <c r="C317" s="3" t="s">
        <v>1601</v>
      </c>
      <c r="D317" s="3" t="s">
        <v>915</v>
      </c>
      <c r="E317" s="3" t="s">
        <v>1602</v>
      </c>
      <c r="F317" s="15" t="s">
        <v>1603</v>
      </c>
      <c r="G317" s="7" t="s">
        <v>150</v>
      </c>
    </row>
    <row r="318" spans="1:7">
      <c r="A318" s="6">
        <f t="shared" si="4"/>
        <v>315</v>
      </c>
      <c r="B318" s="3" t="s">
        <v>1604</v>
      </c>
      <c r="C318" s="3" t="s">
        <v>1605</v>
      </c>
      <c r="D318" s="3" t="s">
        <v>1305</v>
      </c>
      <c r="E318" s="3" t="s">
        <v>1606</v>
      </c>
      <c r="F318" s="15" t="s">
        <v>1607</v>
      </c>
      <c r="G318" s="7" t="s">
        <v>150</v>
      </c>
    </row>
    <row r="319" spans="1:7">
      <c r="A319" s="6">
        <f t="shared" si="4"/>
        <v>316</v>
      </c>
      <c r="B319" s="3" t="s">
        <v>1608</v>
      </c>
      <c r="C319" s="3" t="s">
        <v>1609</v>
      </c>
      <c r="D319" s="3" t="s">
        <v>1610</v>
      </c>
      <c r="E319" s="3" t="s">
        <v>1611</v>
      </c>
      <c r="F319" s="15" t="s">
        <v>756</v>
      </c>
      <c r="G319" s="7" t="s">
        <v>150</v>
      </c>
    </row>
    <row r="320" spans="1:7">
      <c r="A320" s="6">
        <f t="shared" si="4"/>
        <v>317</v>
      </c>
      <c r="B320" s="3" t="s">
        <v>1612</v>
      </c>
      <c r="C320" s="3" t="s">
        <v>1613</v>
      </c>
      <c r="D320" s="3" t="s">
        <v>1614</v>
      </c>
      <c r="E320" s="3" t="s">
        <v>1615</v>
      </c>
      <c r="F320" s="15" t="s">
        <v>1616</v>
      </c>
      <c r="G320" s="7" t="s">
        <v>173</v>
      </c>
    </row>
    <row r="321" spans="1:7">
      <c r="A321" s="6">
        <f t="shared" si="4"/>
        <v>318</v>
      </c>
      <c r="B321" s="3" t="s">
        <v>1617</v>
      </c>
      <c r="C321" s="3" t="s">
        <v>1618</v>
      </c>
      <c r="D321" s="3" t="s">
        <v>1619</v>
      </c>
      <c r="E321" s="3" t="s">
        <v>1620</v>
      </c>
      <c r="F321" s="15" t="s">
        <v>250</v>
      </c>
      <c r="G321" s="7" t="s">
        <v>422</v>
      </c>
    </row>
    <row r="322" spans="1:7">
      <c r="A322" s="6">
        <f t="shared" si="4"/>
        <v>319</v>
      </c>
      <c r="B322" s="3" t="s">
        <v>1621</v>
      </c>
      <c r="C322" s="3" t="s">
        <v>1622</v>
      </c>
      <c r="D322" s="3" t="s">
        <v>1623</v>
      </c>
      <c r="E322" s="3" t="s">
        <v>1624</v>
      </c>
      <c r="F322" s="15" t="s">
        <v>1603</v>
      </c>
      <c r="G322" s="7" t="s">
        <v>19</v>
      </c>
    </row>
    <row r="323" spans="1:7">
      <c r="A323" s="6">
        <f t="shared" si="4"/>
        <v>320</v>
      </c>
      <c r="B323" s="3" t="s">
        <v>1625</v>
      </c>
      <c r="C323" s="3" t="s">
        <v>1626</v>
      </c>
      <c r="D323" s="3" t="s">
        <v>617</v>
      </c>
      <c r="E323" s="3" t="s">
        <v>1627</v>
      </c>
      <c r="F323" s="15" t="s">
        <v>1628</v>
      </c>
      <c r="G323" s="7" t="s">
        <v>295</v>
      </c>
    </row>
    <row r="324" spans="1:7">
      <c r="A324" s="6">
        <f t="shared" si="4"/>
        <v>321</v>
      </c>
      <c r="B324" s="3" t="s">
        <v>1629</v>
      </c>
      <c r="C324" s="3" t="s">
        <v>1630</v>
      </c>
      <c r="D324" s="3" t="s">
        <v>1631</v>
      </c>
      <c r="E324" s="3" t="s">
        <v>1632</v>
      </c>
      <c r="F324" s="15" t="s">
        <v>1633</v>
      </c>
      <c r="G324" s="7" t="s">
        <v>295</v>
      </c>
    </row>
    <row r="325" spans="1:7">
      <c r="A325" s="6">
        <f t="shared" ref="A325:A388" si="5">A324 + 1</f>
        <v>322</v>
      </c>
      <c r="B325" s="3" t="s">
        <v>1634</v>
      </c>
      <c r="C325" s="3" t="s">
        <v>1635</v>
      </c>
      <c r="D325" s="3" t="s">
        <v>292</v>
      </c>
      <c r="E325" s="3" t="s">
        <v>1636</v>
      </c>
      <c r="F325" s="15" t="s">
        <v>1637</v>
      </c>
      <c r="G325" s="7" t="s">
        <v>295</v>
      </c>
    </row>
    <row r="326" spans="1:7">
      <c r="A326" s="6">
        <f t="shared" si="5"/>
        <v>323</v>
      </c>
      <c r="B326" s="3" t="s">
        <v>1638</v>
      </c>
      <c r="C326" s="3" t="s">
        <v>1639</v>
      </c>
      <c r="D326" s="3" t="s">
        <v>1640</v>
      </c>
      <c r="E326" s="3" t="s">
        <v>1641</v>
      </c>
      <c r="F326" s="15" t="s">
        <v>1642</v>
      </c>
      <c r="G326" s="7" t="s">
        <v>274</v>
      </c>
    </row>
    <row r="327" spans="1:7">
      <c r="A327" s="6">
        <f t="shared" si="5"/>
        <v>324</v>
      </c>
      <c r="B327" s="3" t="s">
        <v>1643</v>
      </c>
      <c r="C327" s="3" t="s">
        <v>1644</v>
      </c>
      <c r="D327" s="3" t="s">
        <v>1645</v>
      </c>
      <c r="E327" s="3" t="s">
        <v>1646</v>
      </c>
      <c r="F327" s="15" t="s">
        <v>1647</v>
      </c>
      <c r="G327" s="7" t="s">
        <v>1648</v>
      </c>
    </row>
    <row r="328" spans="1:7">
      <c r="A328" s="6">
        <f t="shared" si="5"/>
        <v>325</v>
      </c>
      <c r="B328" s="3" t="s">
        <v>1649</v>
      </c>
      <c r="C328" s="3" t="s">
        <v>1650</v>
      </c>
      <c r="D328" s="3" t="s">
        <v>1651</v>
      </c>
      <c r="E328" s="3" t="s">
        <v>1652</v>
      </c>
      <c r="F328" s="15" t="s">
        <v>1653</v>
      </c>
      <c r="G328" s="7" t="s">
        <v>31</v>
      </c>
    </row>
    <row r="329" spans="1:7">
      <c r="A329" s="6">
        <f t="shared" si="5"/>
        <v>326</v>
      </c>
      <c r="B329" s="3" t="s">
        <v>1654</v>
      </c>
      <c r="C329" s="3" t="s">
        <v>1655</v>
      </c>
      <c r="D329" s="3" t="s">
        <v>1656</v>
      </c>
      <c r="E329" s="3" t="s">
        <v>1657</v>
      </c>
      <c r="F329" s="15" t="s">
        <v>1658</v>
      </c>
      <c r="G329" s="7" t="s">
        <v>1659</v>
      </c>
    </row>
    <row r="330" spans="1:7">
      <c r="A330" s="6">
        <f t="shared" si="5"/>
        <v>327</v>
      </c>
      <c r="B330" s="3" t="s">
        <v>1660</v>
      </c>
      <c r="C330" s="3" t="s">
        <v>1661</v>
      </c>
      <c r="D330" s="3" t="s">
        <v>1662</v>
      </c>
      <c r="E330" s="3" t="s">
        <v>1663</v>
      </c>
      <c r="F330" s="15" t="s">
        <v>1133</v>
      </c>
      <c r="G330" s="7" t="s">
        <v>422</v>
      </c>
    </row>
    <row r="331" spans="1:7">
      <c r="A331" s="6">
        <f t="shared" si="5"/>
        <v>328</v>
      </c>
      <c r="B331" s="3" t="s">
        <v>1664</v>
      </c>
      <c r="C331" s="3" t="s">
        <v>1665</v>
      </c>
      <c r="D331" s="3" t="s">
        <v>1666</v>
      </c>
      <c r="E331" s="3" t="s">
        <v>1667</v>
      </c>
      <c r="F331" s="15" t="s">
        <v>1668</v>
      </c>
      <c r="G331" s="7" t="s">
        <v>422</v>
      </c>
    </row>
    <row r="332" spans="1:7">
      <c r="A332" s="6">
        <f t="shared" si="5"/>
        <v>329</v>
      </c>
      <c r="B332" s="3" t="s">
        <v>1669</v>
      </c>
      <c r="C332" s="3" t="s">
        <v>1670</v>
      </c>
      <c r="D332" s="3" t="s">
        <v>1671</v>
      </c>
      <c r="E332" s="3" t="s">
        <v>1672</v>
      </c>
      <c r="F332" s="15" t="s">
        <v>1637</v>
      </c>
      <c r="G332" s="7" t="s">
        <v>89</v>
      </c>
    </row>
    <row r="333" spans="1:7">
      <c r="A333" s="6">
        <f t="shared" si="5"/>
        <v>330</v>
      </c>
      <c r="B333" s="3" t="s">
        <v>1673</v>
      </c>
      <c r="C333" s="3" t="s">
        <v>1674</v>
      </c>
      <c r="D333" s="3" t="s">
        <v>1675</v>
      </c>
      <c r="E333" s="3" t="s">
        <v>1676</v>
      </c>
      <c r="F333" s="15" t="s">
        <v>77</v>
      </c>
      <c r="G333" s="7" t="s">
        <v>284</v>
      </c>
    </row>
    <row r="334" spans="1:7">
      <c r="A334" s="6">
        <f t="shared" si="5"/>
        <v>331</v>
      </c>
      <c r="B334" s="8" t="s">
        <v>1677</v>
      </c>
      <c r="C334" s="8" t="s">
        <v>1678</v>
      </c>
      <c r="D334" s="8" t="s">
        <v>1679</v>
      </c>
      <c r="E334" s="8" t="s">
        <v>1680</v>
      </c>
      <c r="F334" s="16" t="s">
        <v>1681</v>
      </c>
      <c r="G334" s="7" t="s">
        <v>1682</v>
      </c>
    </row>
    <row r="335" spans="1:7">
      <c r="A335" s="6">
        <f t="shared" si="5"/>
        <v>332</v>
      </c>
      <c r="B335" s="3" t="s">
        <v>1683</v>
      </c>
      <c r="C335" s="3" t="s">
        <v>1684</v>
      </c>
      <c r="D335" s="3" t="s">
        <v>1685</v>
      </c>
      <c r="E335" s="3" t="s">
        <v>1686</v>
      </c>
      <c r="F335" s="15" t="s">
        <v>975</v>
      </c>
      <c r="G335" s="7" t="s">
        <v>78</v>
      </c>
    </row>
    <row r="336" spans="1:7">
      <c r="A336" s="6">
        <f t="shared" si="5"/>
        <v>333</v>
      </c>
      <c r="B336" s="3" t="s">
        <v>1687</v>
      </c>
      <c r="C336" s="3" t="s">
        <v>1688</v>
      </c>
      <c r="D336" s="3" t="s">
        <v>1689</v>
      </c>
      <c r="E336" s="3" t="s">
        <v>1690</v>
      </c>
      <c r="F336" s="15" t="s">
        <v>1691</v>
      </c>
      <c r="G336" s="7" t="s">
        <v>78</v>
      </c>
    </row>
    <row r="337" spans="1:7">
      <c r="A337" s="6">
        <f t="shared" si="5"/>
        <v>334</v>
      </c>
      <c r="B337" s="3" t="s">
        <v>1692</v>
      </c>
      <c r="C337" s="3" t="s">
        <v>1693</v>
      </c>
      <c r="D337" s="3" t="s">
        <v>1689</v>
      </c>
      <c r="E337" s="3" t="s">
        <v>1694</v>
      </c>
      <c r="F337" s="15" t="s">
        <v>1695</v>
      </c>
      <c r="G337" s="7" t="s">
        <v>78</v>
      </c>
    </row>
    <row r="338" spans="1:7">
      <c r="A338" s="6">
        <f t="shared" si="5"/>
        <v>335</v>
      </c>
      <c r="B338" s="3" t="s">
        <v>1696</v>
      </c>
      <c r="C338" s="3" t="s">
        <v>1697</v>
      </c>
      <c r="D338" s="3" t="s">
        <v>1698</v>
      </c>
      <c r="E338" s="3" t="s">
        <v>1699</v>
      </c>
      <c r="F338" s="15" t="s">
        <v>114</v>
      </c>
      <c r="G338" s="7" t="s">
        <v>31</v>
      </c>
    </row>
    <row r="339" spans="1:7">
      <c r="A339" s="6">
        <f t="shared" si="5"/>
        <v>336</v>
      </c>
      <c r="B339" s="3" t="s">
        <v>1700</v>
      </c>
      <c r="C339" s="3" t="s">
        <v>1701</v>
      </c>
      <c r="D339" s="3" t="s">
        <v>1702</v>
      </c>
      <c r="E339" s="3" t="s">
        <v>1703</v>
      </c>
      <c r="F339" s="15" t="s">
        <v>1058</v>
      </c>
      <c r="G339" s="7" t="s">
        <v>712</v>
      </c>
    </row>
    <row r="340" spans="1:7">
      <c r="A340" s="6">
        <f t="shared" si="5"/>
        <v>337</v>
      </c>
      <c r="B340" s="3" t="s">
        <v>1704</v>
      </c>
      <c r="C340" s="3" t="s">
        <v>1705</v>
      </c>
      <c r="D340" s="3" t="s">
        <v>1706</v>
      </c>
      <c r="E340" s="3" t="s">
        <v>1707</v>
      </c>
      <c r="F340" s="15" t="s">
        <v>1708</v>
      </c>
      <c r="G340" s="7" t="s">
        <v>31</v>
      </c>
    </row>
    <row r="341" spans="1:7">
      <c r="A341" s="6">
        <f t="shared" si="5"/>
        <v>338</v>
      </c>
      <c r="B341" s="3" t="s">
        <v>1709</v>
      </c>
      <c r="C341" s="3" t="s">
        <v>1710</v>
      </c>
      <c r="D341" s="3" t="s">
        <v>1711</v>
      </c>
      <c r="E341" s="3" t="s">
        <v>1712</v>
      </c>
      <c r="F341" s="15" t="s">
        <v>1713</v>
      </c>
      <c r="G341" s="7" t="s">
        <v>31</v>
      </c>
    </row>
    <row r="342" spans="1:7">
      <c r="A342" s="6">
        <f t="shared" si="5"/>
        <v>339</v>
      </c>
      <c r="B342" s="3" t="s">
        <v>1714</v>
      </c>
      <c r="C342" s="3" t="s">
        <v>1715</v>
      </c>
      <c r="D342" s="3" t="s">
        <v>1716</v>
      </c>
      <c r="E342" s="3" t="s">
        <v>1717</v>
      </c>
      <c r="F342" s="15" t="s">
        <v>1718</v>
      </c>
      <c r="G342" s="7" t="s">
        <v>19</v>
      </c>
    </row>
    <row r="343" spans="1:7">
      <c r="A343" s="6">
        <f t="shared" si="5"/>
        <v>340</v>
      </c>
      <c r="B343" s="3" t="s">
        <v>1719</v>
      </c>
      <c r="C343" s="3" t="s">
        <v>1720</v>
      </c>
      <c r="D343" s="3" t="s">
        <v>1721</v>
      </c>
      <c r="E343" s="3" t="s">
        <v>1722</v>
      </c>
      <c r="F343" s="15" t="s">
        <v>256</v>
      </c>
      <c r="G343" s="7" t="s">
        <v>115</v>
      </c>
    </row>
    <row r="344" spans="1:7">
      <c r="A344" s="6">
        <f t="shared" si="5"/>
        <v>341</v>
      </c>
      <c r="B344" s="3" t="s">
        <v>1723</v>
      </c>
      <c r="C344" s="3" t="s">
        <v>1724</v>
      </c>
      <c r="D344" s="3" t="s">
        <v>1725</v>
      </c>
      <c r="E344" s="3" t="s">
        <v>1726</v>
      </c>
      <c r="F344" s="15" t="s">
        <v>439</v>
      </c>
      <c r="G344" s="7" t="s">
        <v>31</v>
      </c>
    </row>
    <row r="345" spans="1:7">
      <c r="A345" s="6">
        <f t="shared" si="5"/>
        <v>342</v>
      </c>
      <c r="B345" s="3" t="s">
        <v>1727</v>
      </c>
      <c r="C345" s="3" t="s">
        <v>1728</v>
      </c>
      <c r="D345" s="3" t="s">
        <v>1729</v>
      </c>
      <c r="E345" s="3" t="s">
        <v>1730</v>
      </c>
      <c r="F345" s="15" t="s">
        <v>1653</v>
      </c>
      <c r="G345" s="7" t="s">
        <v>31</v>
      </c>
    </row>
    <row r="346" spans="1:7">
      <c r="A346" s="6">
        <f t="shared" si="5"/>
        <v>343</v>
      </c>
      <c r="B346" s="3" t="s">
        <v>1731</v>
      </c>
      <c r="C346" s="3" t="s">
        <v>1732</v>
      </c>
      <c r="D346" s="3" t="s">
        <v>1733</v>
      </c>
      <c r="E346" s="3" t="s">
        <v>1734</v>
      </c>
      <c r="F346" s="15" t="s">
        <v>619</v>
      </c>
      <c r="G346" s="7" t="s">
        <v>31</v>
      </c>
    </row>
    <row r="347" spans="1:7">
      <c r="A347" s="6">
        <f t="shared" si="5"/>
        <v>344</v>
      </c>
      <c r="B347" s="3" t="s">
        <v>1735</v>
      </c>
      <c r="C347" s="3" t="s">
        <v>1736</v>
      </c>
      <c r="D347" s="3" t="s">
        <v>1737</v>
      </c>
      <c r="E347" s="3" t="s">
        <v>1738</v>
      </c>
      <c r="F347" s="15" t="s">
        <v>1739</v>
      </c>
      <c r="G347" s="7" t="s">
        <v>31</v>
      </c>
    </row>
    <row r="348" spans="1:7">
      <c r="A348" s="6">
        <f t="shared" si="5"/>
        <v>345</v>
      </c>
      <c r="B348" s="3" t="s">
        <v>1740</v>
      </c>
      <c r="C348" s="3" t="s">
        <v>1741</v>
      </c>
      <c r="D348" s="3" t="s">
        <v>1742</v>
      </c>
      <c r="E348" s="3" t="s">
        <v>1743</v>
      </c>
      <c r="F348" s="15" t="s">
        <v>1744</v>
      </c>
      <c r="G348" s="7" t="s">
        <v>31</v>
      </c>
    </row>
    <row r="349" spans="1:7">
      <c r="A349" s="6">
        <f t="shared" si="5"/>
        <v>346</v>
      </c>
      <c r="B349" s="3" t="s">
        <v>1745</v>
      </c>
      <c r="C349" s="3" t="s">
        <v>1746</v>
      </c>
      <c r="D349" s="3" t="s">
        <v>1747</v>
      </c>
      <c r="E349" s="3" t="s">
        <v>1748</v>
      </c>
      <c r="F349" s="15" t="s">
        <v>1390</v>
      </c>
      <c r="G349" s="7" t="s">
        <v>31</v>
      </c>
    </row>
    <row r="350" spans="1:7">
      <c r="A350" s="6">
        <f t="shared" si="5"/>
        <v>347</v>
      </c>
      <c r="B350" s="3" t="s">
        <v>1749</v>
      </c>
      <c r="C350" s="3" t="s">
        <v>1750</v>
      </c>
      <c r="D350" s="3" t="s">
        <v>1751</v>
      </c>
      <c r="E350" s="3" t="s">
        <v>1752</v>
      </c>
      <c r="F350" s="15" t="s">
        <v>1753</v>
      </c>
      <c r="G350" s="7" t="s">
        <v>31</v>
      </c>
    </row>
    <row r="351" spans="1:7">
      <c r="A351" s="6">
        <f t="shared" si="5"/>
        <v>348</v>
      </c>
      <c r="B351" s="3" t="s">
        <v>1754</v>
      </c>
      <c r="C351" s="3" t="s">
        <v>1755</v>
      </c>
      <c r="D351" s="3" t="s">
        <v>1756</v>
      </c>
      <c r="E351" s="3" t="s">
        <v>1757</v>
      </c>
      <c r="F351" s="15" t="s">
        <v>77</v>
      </c>
      <c r="G351" s="7" t="s">
        <v>31</v>
      </c>
    </row>
    <row r="352" spans="1:7">
      <c r="A352" s="6">
        <f t="shared" si="5"/>
        <v>349</v>
      </c>
      <c r="B352" s="3" t="s">
        <v>1758</v>
      </c>
      <c r="C352" s="3" t="s">
        <v>1759</v>
      </c>
      <c r="D352" s="3" t="s">
        <v>1760</v>
      </c>
      <c r="E352" s="3" t="s">
        <v>1761</v>
      </c>
      <c r="F352" s="15" t="s">
        <v>1164</v>
      </c>
      <c r="G352" s="7" t="s">
        <v>31</v>
      </c>
    </row>
    <row r="353" spans="1:7">
      <c r="A353" s="6">
        <f t="shared" si="5"/>
        <v>350</v>
      </c>
      <c r="B353" s="3" t="s">
        <v>1762</v>
      </c>
      <c r="C353" s="3" t="s">
        <v>1763</v>
      </c>
      <c r="D353" s="3" t="s">
        <v>1764</v>
      </c>
      <c r="E353" s="3" t="s">
        <v>1765</v>
      </c>
      <c r="F353" s="15" t="s">
        <v>795</v>
      </c>
      <c r="G353" s="7" t="s">
        <v>31</v>
      </c>
    </row>
    <row r="354" spans="1:7">
      <c r="A354" s="6">
        <f t="shared" si="5"/>
        <v>351</v>
      </c>
      <c r="B354" s="3" t="s">
        <v>1766</v>
      </c>
      <c r="C354" s="3" t="s">
        <v>1767</v>
      </c>
      <c r="D354" s="3" t="s">
        <v>1768</v>
      </c>
      <c r="E354" s="3" t="s">
        <v>1769</v>
      </c>
      <c r="F354" s="15" t="s">
        <v>1770</v>
      </c>
      <c r="G354" s="7" t="s">
        <v>31</v>
      </c>
    </row>
    <row r="355" spans="1:7">
      <c r="A355" s="6">
        <f t="shared" si="5"/>
        <v>352</v>
      </c>
      <c r="B355" s="3" t="s">
        <v>1771</v>
      </c>
      <c r="C355" s="3" t="s">
        <v>1772</v>
      </c>
      <c r="D355" s="3" t="s">
        <v>1773</v>
      </c>
      <c r="E355" s="3" t="s">
        <v>1774</v>
      </c>
      <c r="F355" s="15" t="s">
        <v>1775</v>
      </c>
      <c r="G355" s="7" t="s">
        <v>31</v>
      </c>
    </row>
    <row r="356" spans="1:7">
      <c r="A356" s="6">
        <f t="shared" si="5"/>
        <v>353</v>
      </c>
      <c r="B356" s="3" t="s">
        <v>1776</v>
      </c>
      <c r="C356" s="3" t="s">
        <v>1777</v>
      </c>
      <c r="D356" s="3" t="s">
        <v>1778</v>
      </c>
      <c r="E356" s="3" t="s">
        <v>1779</v>
      </c>
      <c r="F356" s="15" t="s">
        <v>30</v>
      </c>
      <c r="G356" s="7" t="s">
        <v>31</v>
      </c>
    </row>
    <row r="357" spans="1:7">
      <c r="A357" s="6">
        <f t="shared" si="5"/>
        <v>354</v>
      </c>
      <c r="B357" s="3" t="s">
        <v>1780</v>
      </c>
      <c r="C357" s="3" t="s">
        <v>1781</v>
      </c>
      <c r="D357" s="3" t="s">
        <v>1782</v>
      </c>
      <c r="E357" s="3" t="s">
        <v>1783</v>
      </c>
      <c r="F357" s="15" t="s">
        <v>1784</v>
      </c>
      <c r="G357" s="7" t="s">
        <v>31</v>
      </c>
    </row>
    <row r="358" spans="1:7">
      <c r="A358" s="6">
        <f t="shared" si="5"/>
        <v>355</v>
      </c>
      <c r="B358" s="3" t="s">
        <v>1785</v>
      </c>
      <c r="C358" s="3" t="s">
        <v>1786</v>
      </c>
      <c r="D358" s="3" t="s">
        <v>1787</v>
      </c>
      <c r="E358" s="3" t="s">
        <v>1788</v>
      </c>
      <c r="F358" s="15" t="s">
        <v>1789</v>
      </c>
      <c r="G358" s="7" t="s">
        <v>31</v>
      </c>
    </row>
    <row r="359" spans="1:7">
      <c r="A359" s="6">
        <f t="shared" si="5"/>
        <v>356</v>
      </c>
      <c r="B359" s="3" t="s">
        <v>1790</v>
      </c>
      <c r="C359" s="3" t="s">
        <v>1791</v>
      </c>
      <c r="D359" s="3" t="s">
        <v>1792</v>
      </c>
      <c r="E359" s="3" t="s">
        <v>1793</v>
      </c>
      <c r="F359" s="15" t="s">
        <v>109</v>
      </c>
      <c r="G359" s="7" t="s">
        <v>31</v>
      </c>
    </row>
    <row r="360" spans="1:7">
      <c r="A360" s="6">
        <f t="shared" si="5"/>
        <v>357</v>
      </c>
      <c r="B360" s="3" t="s">
        <v>1794</v>
      </c>
      <c r="C360" s="3" t="s">
        <v>1795</v>
      </c>
      <c r="D360" s="3" t="s">
        <v>1796</v>
      </c>
      <c r="E360" s="3" t="s">
        <v>1797</v>
      </c>
      <c r="F360" s="15" t="s">
        <v>1436</v>
      </c>
      <c r="G360" s="7" t="s">
        <v>31</v>
      </c>
    </row>
    <row r="361" spans="1:7">
      <c r="A361" s="6">
        <f t="shared" si="5"/>
        <v>358</v>
      </c>
      <c r="B361" s="3" t="s">
        <v>1798</v>
      </c>
      <c r="C361" s="3" t="s">
        <v>1799</v>
      </c>
      <c r="D361" s="3" t="s">
        <v>1800</v>
      </c>
      <c r="E361" s="3" t="s">
        <v>1801</v>
      </c>
      <c r="F361" s="15" t="s">
        <v>613</v>
      </c>
      <c r="G361" s="7" t="s">
        <v>927</v>
      </c>
    </row>
    <row r="362" spans="1:7">
      <c r="A362" s="6">
        <f t="shared" si="5"/>
        <v>359</v>
      </c>
      <c r="B362" s="3" t="s">
        <v>1802</v>
      </c>
      <c r="C362" s="3" t="s">
        <v>1803</v>
      </c>
      <c r="D362" s="3" t="s">
        <v>1804</v>
      </c>
      <c r="E362" s="3" t="s">
        <v>1805</v>
      </c>
      <c r="F362" s="15" t="s">
        <v>1806</v>
      </c>
      <c r="G362" s="7" t="s">
        <v>19</v>
      </c>
    </row>
    <row r="363" spans="1:7">
      <c r="A363" s="6">
        <f t="shared" si="5"/>
        <v>360</v>
      </c>
      <c r="B363" s="3" t="s">
        <v>1807</v>
      </c>
      <c r="C363" s="3" t="s">
        <v>1808</v>
      </c>
      <c r="D363" s="3" t="s">
        <v>1804</v>
      </c>
      <c r="E363" s="3" t="s">
        <v>1809</v>
      </c>
      <c r="F363" s="15" t="s">
        <v>1810</v>
      </c>
      <c r="G363" s="7" t="s">
        <v>19</v>
      </c>
    </row>
    <row r="364" spans="1:7">
      <c r="A364" s="6">
        <f t="shared" si="5"/>
        <v>361</v>
      </c>
      <c r="B364" s="3" t="s">
        <v>1811</v>
      </c>
      <c r="C364" s="3" t="s">
        <v>1812</v>
      </c>
      <c r="D364" s="3" t="s">
        <v>1813</v>
      </c>
      <c r="E364" s="3" t="s">
        <v>1814</v>
      </c>
      <c r="F364" s="15" t="s">
        <v>1815</v>
      </c>
      <c r="G364" s="7" t="s">
        <v>1816</v>
      </c>
    </row>
    <row r="365" spans="1:7">
      <c r="A365" s="6">
        <f t="shared" si="5"/>
        <v>362</v>
      </c>
      <c r="B365" s="3" t="s">
        <v>1817</v>
      </c>
      <c r="C365" s="3" t="s">
        <v>1818</v>
      </c>
      <c r="D365" s="3" t="s">
        <v>210</v>
      </c>
      <c r="E365" s="3" t="s">
        <v>1819</v>
      </c>
      <c r="F365" s="15" t="s">
        <v>1820</v>
      </c>
      <c r="G365" s="7" t="s">
        <v>156</v>
      </c>
    </row>
    <row r="366" spans="1:7">
      <c r="A366" s="6">
        <f t="shared" si="5"/>
        <v>363</v>
      </c>
      <c r="B366" s="3" t="s">
        <v>1821</v>
      </c>
      <c r="C366" s="3" t="s">
        <v>1822</v>
      </c>
      <c r="D366" s="3" t="s">
        <v>1823</v>
      </c>
      <c r="E366" s="3" t="s">
        <v>1824</v>
      </c>
      <c r="F366" s="15" t="s">
        <v>1825</v>
      </c>
      <c r="G366" s="7" t="s">
        <v>1450</v>
      </c>
    </row>
    <row r="367" spans="1:7">
      <c r="A367" s="6">
        <f t="shared" si="5"/>
        <v>364</v>
      </c>
      <c r="B367" s="3" t="s">
        <v>1826</v>
      </c>
      <c r="C367" s="3" t="s">
        <v>1827</v>
      </c>
      <c r="D367" s="3" t="s">
        <v>1828</v>
      </c>
      <c r="E367" s="3" t="s">
        <v>1829</v>
      </c>
      <c r="F367" s="15" t="s">
        <v>1830</v>
      </c>
      <c r="G367" s="7" t="s">
        <v>1831</v>
      </c>
    </row>
    <row r="368" spans="1:7">
      <c r="A368" s="6">
        <f t="shared" si="5"/>
        <v>365</v>
      </c>
      <c r="B368" s="3" t="s">
        <v>1832</v>
      </c>
      <c r="C368" s="3" t="s">
        <v>1833</v>
      </c>
      <c r="D368" s="3" t="s">
        <v>1834</v>
      </c>
      <c r="E368" s="3" t="s">
        <v>1835</v>
      </c>
      <c r="F368" s="15" t="s">
        <v>1836</v>
      </c>
      <c r="G368" s="7" t="s">
        <v>559</v>
      </c>
    </row>
    <row r="369" spans="1:7">
      <c r="A369" s="6">
        <f t="shared" si="5"/>
        <v>366</v>
      </c>
      <c r="B369" s="3" t="s">
        <v>1837</v>
      </c>
      <c r="C369" s="3" t="s">
        <v>1838</v>
      </c>
      <c r="D369" s="3" t="s">
        <v>1839</v>
      </c>
      <c r="E369" s="3" t="s">
        <v>1840</v>
      </c>
      <c r="F369" s="15" t="s">
        <v>1841</v>
      </c>
      <c r="G369" s="7" t="s">
        <v>1842</v>
      </c>
    </row>
    <row r="370" spans="1:7">
      <c r="A370" s="6">
        <f t="shared" si="5"/>
        <v>367</v>
      </c>
      <c r="B370" s="3" t="s">
        <v>1843</v>
      </c>
      <c r="C370" s="3" t="s">
        <v>1844</v>
      </c>
      <c r="D370" s="3" t="s">
        <v>1845</v>
      </c>
      <c r="E370" s="3" t="s">
        <v>1846</v>
      </c>
      <c r="F370" s="15" t="s">
        <v>723</v>
      </c>
      <c r="G370" s="7" t="s">
        <v>1847</v>
      </c>
    </row>
    <row r="371" spans="1:7">
      <c r="A371" s="6">
        <f t="shared" si="5"/>
        <v>368</v>
      </c>
      <c r="B371" s="3" t="s">
        <v>1848</v>
      </c>
      <c r="C371" s="3" t="s">
        <v>1849</v>
      </c>
      <c r="D371" s="3" t="s">
        <v>1850</v>
      </c>
      <c r="E371" s="3" t="s">
        <v>1851</v>
      </c>
      <c r="F371" s="15" t="s">
        <v>1852</v>
      </c>
      <c r="G371" s="7" t="s">
        <v>274</v>
      </c>
    </row>
    <row r="372" spans="1:7">
      <c r="A372" s="6">
        <f t="shared" si="5"/>
        <v>369</v>
      </c>
      <c r="B372" s="3" t="s">
        <v>1853</v>
      </c>
      <c r="C372" s="3" t="s">
        <v>1854</v>
      </c>
      <c r="D372" s="3" t="s">
        <v>1855</v>
      </c>
      <c r="E372" s="3" t="s">
        <v>1856</v>
      </c>
      <c r="F372" s="15" t="s">
        <v>1857</v>
      </c>
      <c r="G372" s="7" t="s">
        <v>422</v>
      </c>
    </row>
    <row r="373" spans="1:7">
      <c r="A373" s="6">
        <f t="shared" si="5"/>
        <v>370</v>
      </c>
      <c r="B373" s="3" t="s">
        <v>1858</v>
      </c>
      <c r="C373" s="3" t="s">
        <v>1859</v>
      </c>
      <c r="D373" s="3" t="s">
        <v>1860</v>
      </c>
      <c r="E373" s="3" t="s">
        <v>1861</v>
      </c>
      <c r="F373" s="15" t="s">
        <v>1862</v>
      </c>
      <c r="G373" s="7" t="s">
        <v>268</v>
      </c>
    </row>
    <row r="374" spans="1:7">
      <c r="A374" s="6">
        <f t="shared" si="5"/>
        <v>371</v>
      </c>
      <c r="B374" s="3" t="s">
        <v>1863</v>
      </c>
      <c r="C374" s="3" t="s">
        <v>1864</v>
      </c>
      <c r="D374" s="3" t="s">
        <v>1865</v>
      </c>
      <c r="E374" s="3" t="s">
        <v>1866</v>
      </c>
      <c r="F374" s="15" t="s">
        <v>717</v>
      </c>
      <c r="G374" s="7" t="s">
        <v>268</v>
      </c>
    </row>
    <row r="375" spans="1:7">
      <c r="A375" s="6">
        <f t="shared" si="5"/>
        <v>372</v>
      </c>
      <c r="B375" s="3" t="s">
        <v>1867</v>
      </c>
      <c r="C375" s="3" t="s">
        <v>1868</v>
      </c>
      <c r="D375" s="3" t="s">
        <v>1869</v>
      </c>
      <c r="E375" s="3" t="s">
        <v>1870</v>
      </c>
      <c r="F375" s="15" t="s">
        <v>1871</v>
      </c>
      <c r="G375" s="7" t="s">
        <v>1872</v>
      </c>
    </row>
    <row r="376" spans="1:7">
      <c r="A376" s="6">
        <f t="shared" si="5"/>
        <v>373</v>
      </c>
      <c r="B376" s="3" t="s">
        <v>1873</v>
      </c>
      <c r="C376" s="3" t="s">
        <v>1874</v>
      </c>
      <c r="D376" s="3" t="s">
        <v>1875</v>
      </c>
      <c r="E376" s="3" t="s">
        <v>1876</v>
      </c>
      <c r="F376" s="15" t="s">
        <v>1877</v>
      </c>
      <c r="G376" s="7" t="s">
        <v>422</v>
      </c>
    </row>
    <row r="377" spans="1:7">
      <c r="A377" s="6">
        <f t="shared" si="5"/>
        <v>374</v>
      </c>
      <c r="B377" s="3" t="s">
        <v>1878</v>
      </c>
      <c r="C377" s="3" t="s">
        <v>1879</v>
      </c>
      <c r="D377" s="3" t="s">
        <v>1880</v>
      </c>
      <c r="E377" s="3" t="s">
        <v>1881</v>
      </c>
      <c r="F377" s="15" t="s">
        <v>935</v>
      </c>
      <c r="G377" s="7" t="s">
        <v>422</v>
      </c>
    </row>
    <row r="378" spans="1:7">
      <c r="A378" s="6">
        <f t="shared" si="5"/>
        <v>375</v>
      </c>
      <c r="B378" s="3" t="s">
        <v>1882</v>
      </c>
      <c r="C378" s="3" t="s">
        <v>1883</v>
      </c>
      <c r="D378" s="3" t="s">
        <v>1884</v>
      </c>
      <c r="E378" s="3" t="s">
        <v>1885</v>
      </c>
      <c r="F378" s="15" t="s">
        <v>1886</v>
      </c>
      <c r="G378" s="7" t="s">
        <v>422</v>
      </c>
    </row>
    <row r="379" spans="1:7">
      <c r="A379" s="6">
        <f t="shared" si="5"/>
        <v>376</v>
      </c>
      <c r="B379" s="3" t="s">
        <v>1887</v>
      </c>
      <c r="C379" s="3" t="s">
        <v>1888</v>
      </c>
      <c r="D379" s="3" t="s">
        <v>1889</v>
      </c>
      <c r="E379" s="3" t="s">
        <v>1890</v>
      </c>
      <c r="F379" s="15" t="s">
        <v>1891</v>
      </c>
      <c r="G379" s="7" t="s">
        <v>1892</v>
      </c>
    </row>
    <row r="380" spans="1:7">
      <c r="A380" s="6">
        <f t="shared" si="5"/>
        <v>377</v>
      </c>
      <c r="B380" s="3" t="s">
        <v>1893</v>
      </c>
      <c r="C380" s="3" t="s">
        <v>1894</v>
      </c>
      <c r="D380" s="3" t="s">
        <v>1895</v>
      </c>
      <c r="E380" s="3" t="s">
        <v>1896</v>
      </c>
      <c r="F380" s="15" t="s">
        <v>1897</v>
      </c>
      <c r="G380" s="7" t="s">
        <v>1898</v>
      </c>
    </row>
    <row r="381" spans="1:7">
      <c r="A381" s="6">
        <f t="shared" si="5"/>
        <v>378</v>
      </c>
      <c r="B381" s="3" t="s">
        <v>1899</v>
      </c>
      <c r="C381" s="3" t="s">
        <v>1900</v>
      </c>
      <c r="D381" s="3" t="s">
        <v>1901</v>
      </c>
      <c r="E381" s="3" t="s">
        <v>1902</v>
      </c>
      <c r="F381" s="15" t="s">
        <v>1603</v>
      </c>
      <c r="G381" s="7" t="s">
        <v>598</v>
      </c>
    </row>
    <row r="382" spans="1:7">
      <c r="A382" s="6">
        <f t="shared" si="5"/>
        <v>379</v>
      </c>
      <c r="B382" s="3" t="s">
        <v>1903</v>
      </c>
      <c r="C382" s="3" t="s">
        <v>1904</v>
      </c>
      <c r="D382" s="3" t="s">
        <v>1905</v>
      </c>
      <c r="E382" s="3" t="s">
        <v>1906</v>
      </c>
      <c r="F382" s="15" t="s">
        <v>1907</v>
      </c>
      <c r="G382" s="7" t="s">
        <v>1908</v>
      </c>
    </row>
    <row r="383" spans="1:7">
      <c r="A383" s="6">
        <f t="shared" si="5"/>
        <v>380</v>
      </c>
      <c r="B383" s="3" t="s">
        <v>1909</v>
      </c>
      <c r="C383" s="3" t="s">
        <v>1910</v>
      </c>
      <c r="D383" s="3" t="s">
        <v>1911</v>
      </c>
      <c r="E383" s="3" t="s">
        <v>1912</v>
      </c>
      <c r="F383" s="15" t="s">
        <v>1220</v>
      </c>
      <c r="G383" s="7" t="s">
        <v>1913</v>
      </c>
    </row>
    <row r="384" spans="1:7">
      <c r="A384" s="6">
        <f t="shared" si="5"/>
        <v>381</v>
      </c>
      <c r="B384" s="3" t="s">
        <v>1914</v>
      </c>
      <c r="C384" s="3" t="s">
        <v>1915</v>
      </c>
      <c r="D384" s="3" t="s">
        <v>1916</v>
      </c>
      <c r="E384" s="3" t="s">
        <v>1917</v>
      </c>
      <c r="F384" s="15" t="s">
        <v>1918</v>
      </c>
      <c r="G384" s="7" t="s">
        <v>422</v>
      </c>
    </row>
    <row r="385" spans="1:7">
      <c r="A385" s="6">
        <f t="shared" si="5"/>
        <v>382</v>
      </c>
      <c r="B385" s="3" t="s">
        <v>1919</v>
      </c>
      <c r="C385" s="3" t="s">
        <v>1920</v>
      </c>
      <c r="D385" s="3" t="s">
        <v>354</v>
      </c>
      <c r="E385" s="3" t="s">
        <v>1921</v>
      </c>
      <c r="F385" s="15" t="s">
        <v>1922</v>
      </c>
      <c r="G385" s="7" t="s">
        <v>357</v>
      </c>
    </row>
    <row r="386" spans="1:7">
      <c r="A386" s="6">
        <f t="shared" si="5"/>
        <v>383</v>
      </c>
      <c r="B386" s="3" t="s">
        <v>1923</v>
      </c>
      <c r="C386" s="3" t="s">
        <v>1924</v>
      </c>
      <c r="D386" s="3" t="s">
        <v>287</v>
      </c>
      <c r="E386" s="3" t="s">
        <v>1925</v>
      </c>
      <c r="F386" s="15" t="s">
        <v>1926</v>
      </c>
      <c r="G386" s="7" t="s">
        <v>115</v>
      </c>
    </row>
    <row r="387" spans="1:7">
      <c r="A387" s="6">
        <f t="shared" si="5"/>
        <v>384</v>
      </c>
      <c r="B387" s="3" t="s">
        <v>1927</v>
      </c>
      <c r="C387" s="3" t="s">
        <v>1928</v>
      </c>
      <c r="D387" s="3" t="s">
        <v>601</v>
      </c>
      <c r="E387" s="3" t="s">
        <v>1929</v>
      </c>
      <c r="F387" s="15" t="s">
        <v>289</v>
      </c>
      <c r="G387" s="7" t="s">
        <v>603</v>
      </c>
    </row>
    <row r="388" spans="1:7">
      <c r="A388" s="6">
        <f t="shared" si="5"/>
        <v>385</v>
      </c>
      <c r="B388" s="3" t="s">
        <v>1930</v>
      </c>
      <c r="C388" s="3" t="s">
        <v>1931</v>
      </c>
      <c r="D388" s="3" t="s">
        <v>1932</v>
      </c>
      <c r="E388" s="3" t="s">
        <v>1933</v>
      </c>
      <c r="F388" s="15" t="s">
        <v>1117</v>
      </c>
      <c r="G388" s="7" t="s">
        <v>1934</v>
      </c>
    </row>
    <row r="389" spans="1:7">
      <c r="A389" s="6">
        <f t="shared" ref="A389:A452" si="6">A388 + 1</f>
        <v>386</v>
      </c>
      <c r="B389" s="3" t="s">
        <v>1935</v>
      </c>
      <c r="C389" s="3" t="s">
        <v>1936</v>
      </c>
      <c r="D389" s="3" t="s">
        <v>1937</v>
      </c>
      <c r="E389" s="3" t="s">
        <v>1938</v>
      </c>
      <c r="F389" s="15" t="s">
        <v>1939</v>
      </c>
      <c r="G389" s="7" t="s">
        <v>374</v>
      </c>
    </row>
    <row r="390" spans="1:7">
      <c r="A390" s="6">
        <f t="shared" si="6"/>
        <v>387</v>
      </c>
      <c r="B390" s="3" t="s">
        <v>1940</v>
      </c>
      <c r="C390" s="3" t="s">
        <v>1941</v>
      </c>
      <c r="D390" s="3" t="s">
        <v>1942</v>
      </c>
      <c r="E390" s="3" t="s">
        <v>1943</v>
      </c>
      <c r="F390" s="15" t="s">
        <v>1491</v>
      </c>
      <c r="G390" s="7" t="s">
        <v>1944</v>
      </c>
    </row>
    <row r="391" spans="1:7">
      <c r="A391" s="6">
        <f t="shared" si="6"/>
        <v>388</v>
      </c>
      <c r="B391" s="3" t="s">
        <v>1945</v>
      </c>
      <c r="C391" s="3" t="s">
        <v>1946</v>
      </c>
      <c r="D391" s="3" t="s">
        <v>1947</v>
      </c>
      <c r="E391" s="3" t="s">
        <v>1948</v>
      </c>
      <c r="F391" s="15" t="s">
        <v>1949</v>
      </c>
      <c r="G391" s="7" t="s">
        <v>357</v>
      </c>
    </row>
    <row r="392" spans="1:7">
      <c r="A392" s="6">
        <f t="shared" si="6"/>
        <v>389</v>
      </c>
      <c r="B392" s="3" t="s">
        <v>1950</v>
      </c>
      <c r="C392" s="3" t="s">
        <v>1951</v>
      </c>
      <c r="D392" s="3" t="s">
        <v>1952</v>
      </c>
      <c r="E392" s="3" t="s">
        <v>1953</v>
      </c>
      <c r="F392" s="15" t="s">
        <v>762</v>
      </c>
      <c r="G392" s="7" t="s">
        <v>31</v>
      </c>
    </row>
    <row r="393" spans="1:7">
      <c r="A393" s="6">
        <f t="shared" si="6"/>
        <v>390</v>
      </c>
      <c r="B393" s="3" t="s">
        <v>1954</v>
      </c>
      <c r="C393" s="3" t="s">
        <v>1955</v>
      </c>
      <c r="D393" s="3" t="s">
        <v>1956</v>
      </c>
      <c r="E393" s="3" t="s">
        <v>1957</v>
      </c>
      <c r="F393" s="15" t="s">
        <v>1518</v>
      </c>
      <c r="G393" s="7" t="s">
        <v>31</v>
      </c>
    </row>
    <row r="394" spans="1:7">
      <c r="A394" s="6">
        <f t="shared" si="6"/>
        <v>391</v>
      </c>
      <c r="B394" s="3" t="s">
        <v>1958</v>
      </c>
      <c r="C394" s="3" t="s">
        <v>1959</v>
      </c>
      <c r="D394" s="3" t="s">
        <v>1960</v>
      </c>
      <c r="E394" s="3" t="s">
        <v>1961</v>
      </c>
      <c r="F394" s="15" t="s">
        <v>1599</v>
      </c>
      <c r="G394" s="7" t="s">
        <v>31</v>
      </c>
    </row>
    <row r="395" spans="1:7">
      <c r="A395" s="6">
        <f t="shared" si="6"/>
        <v>392</v>
      </c>
      <c r="B395" s="3" t="s">
        <v>1962</v>
      </c>
      <c r="C395" s="3" t="s">
        <v>1963</v>
      </c>
      <c r="D395" s="3" t="s">
        <v>1964</v>
      </c>
      <c r="E395" s="3" t="s">
        <v>1965</v>
      </c>
      <c r="F395" s="15" t="s">
        <v>1966</v>
      </c>
      <c r="G395" s="7" t="s">
        <v>89</v>
      </c>
    </row>
    <row r="396" spans="1:7">
      <c r="A396" s="6">
        <f t="shared" si="6"/>
        <v>393</v>
      </c>
      <c r="B396" s="3" t="s">
        <v>1967</v>
      </c>
      <c r="C396" s="3" t="s">
        <v>1968</v>
      </c>
      <c r="D396" s="3" t="s">
        <v>1969</v>
      </c>
      <c r="E396" s="3" t="s">
        <v>1970</v>
      </c>
      <c r="F396" s="15" t="s">
        <v>1971</v>
      </c>
      <c r="G396" s="7" t="s">
        <v>1972</v>
      </c>
    </row>
    <row r="397" spans="1:7">
      <c r="A397" s="6">
        <f t="shared" si="6"/>
        <v>394</v>
      </c>
      <c r="B397" s="3" t="s">
        <v>1973</v>
      </c>
      <c r="C397" s="3" t="s">
        <v>1974</v>
      </c>
      <c r="D397" s="3" t="s">
        <v>1975</v>
      </c>
      <c r="E397" s="3" t="s">
        <v>1976</v>
      </c>
      <c r="F397" s="15" t="s">
        <v>1428</v>
      </c>
      <c r="G397" s="7" t="s">
        <v>228</v>
      </c>
    </row>
    <row r="398" spans="1:7">
      <c r="A398" s="6">
        <f t="shared" si="6"/>
        <v>395</v>
      </c>
      <c r="B398" s="3" t="s">
        <v>1977</v>
      </c>
      <c r="C398" s="3" t="s">
        <v>1978</v>
      </c>
      <c r="D398" s="3" t="s">
        <v>1979</v>
      </c>
      <c r="E398" s="3" t="s">
        <v>1980</v>
      </c>
      <c r="F398" s="15" t="s">
        <v>1981</v>
      </c>
      <c r="G398" s="7" t="s">
        <v>284</v>
      </c>
    </row>
    <row r="399" spans="1:7">
      <c r="A399" s="6">
        <f t="shared" si="6"/>
        <v>396</v>
      </c>
      <c r="B399" s="3" t="s">
        <v>1982</v>
      </c>
      <c r="C399" s="3" t="s">
        <v>1983</v>
      </c>
      <c r="D399" s="3" t="s">
        <v>1984</v>
      </c>
      <c r="E399" s="3" t="s">
        <v>1985</v>
      </c>
      <c r="F399" s="15" t="s">
        <v>1464</v>
      </c>
      <c r="G399" s="7" t="s">
        <v>1986</v>
      </c>
    </row>
    <row r="400" spans="1:7">
      <c r="A400" s="6">
        <f t="shared" si="6"/>
        <v>397</v>
      </c>
      <c r="B400" s="3" t="s">
        <v>1987</v>
      </c>
      <c r="C400" s="3" t="s">
        <v>1988</v>
      </c>
      <c r="D400" s="3" t="s">
        <v>1865</v>
      </c>
      <c r="E400" s="3" t="s">
        <v>1989</v>
      </c>
      <c r="F400" s="15" t="s">
        <v>1990</v>
      </c>
      <c r="G400" s="7" t="s">
        <v>268</v>
      </c>
    </row>
    <row r="401" spans="1:7">
      <c r="A401" s="6">
        <f t="shared" si="6"/>
        <v>398</v>
      </c>
      <c r="B401" s="3" t="s">
        <v>1991</v>
      </c>
      <c r="C401" s="3" t="s">
        <v>1992</v>
      </c>
      <c r="D401" s="3" t="s">
        <v>1860</v>
      </c>
      <c r="E401" s="3" t="s">
        <v>1993</v>
      </c>
      <c r="F401" s="15" t="s">
        <v>1994</v>
      </c>
      <c r="G401" s="7" t="s">
        <v>927</v>
      </c>
    </row>
    <row r="402" spans="1:7">
      <c r="A402" s="6">
        <f t="shared" si="6"/>
        <v>399</v>
      </c>
      <c r="B402" s="3" t="s">
        <v>1995</v>
      </c>
      <c r="C402" s="3" t="s">
        <v>1996</v>
      </c>
      <c r="D402" s="3" t="s">
        <v>1997</v>
      </c>
      <c r="E402" s="3" t="s">
        <v>1998</v>
      </c>
      <c r="F402" s="15" t="s">
        <v>1999</v>
      </c>
      <c r="G402" s="7" t="s">
        <v>927</v>
      </c>
    </row>
    <row r="403" spans="1:7">
      <c r="A403" s="6">
        <f t="shared" si="6"/>
        <v>400</v>
      </c>
      <c r="B403" s="3" t="s">
        <v>2000</v>
      </c>
      <c r="C403" s="3" t="s">
        <v>2001</v>
      </c>
      <c r="D403" s="3" t="s">
        <v>2002</v>
      </c>
      <c r="E403" s="3" t="s">
        <v>2003</v>
      </c>
      <c r="F403" s="15" t="s">
        <v>1599</v>
      </c>
      <c r="G403" s="7" t="s">
        <v>927</v>
      </c>
    </row>
    <row r="404" spans="1:7">
      <c r="A404" s="6">
        <f t="shared" si="6"/>
        <v>401</v>
      </c>
      <c r="B404" s="3" t="s">
        <v>2004</v>
      </c>
      <c r="C404" s="3" t="s">
        <v>2005</v>
      </c>
      <c r="D404" s="3" t="s">
        <v>2006</v>
      </c>
      <c r="E404" s="3" t="s">
        <v>2007</v>
      </c>
      <c r="F404" s="15" t="s">
        <v>2008</v>
      </c>
      <c r="G404" s="7" t="s">
        <v>927</v>
      </c>
    </row>
    <row r="405" spans="1:7">
      <c r="A405" s="6">
        <f t="shared" si="6"/>
        <v>402</v>
      </c>
      <c r="B405" s="3" t="s">
        <v>2009</v>
      </c>
      <c r="C405" s="3" t="s">
        <v>2010</v>
      </c>
      <c r="D405" s="3" t="s">
        <v>2011</v>
      </c>
      <c r="E405" s="3" t="s">
        <v>2012</v>
      </c>
      <c r="F405" s="15" t="s">
        <v>582</v>
      </c>
      <c r="G405" s="7" t="s">
        <v>268</v>
      </c>
    </row>
    <row r="406" spans="1:7">
      <c r="A406" s="6">
        <f t="shared" si="6"/>
        <v>403</v>
      </c>
      <c r="B406" s="3" t="s">
        <v>2013</v>
      </c>
      <c r="C406" s="3" t="s">
        <v>2014</v>
      </c>
      <c r="D406" s="3" t="s">
        <v>2015</v>
      </c>
      <c r="E406" s="3" t="s">
        <v>2016</v>
      </c>
      <c r="F406" s="15" t="s">
        <v>2017</v>
      </c>
      <c r="G406" s="7" t="s">
        <v>2018</v>
      </c>
    </row>
    <row r="407" spans="1:7">
      <c r="A407" s="6">
        <f t="shared" si="6"/>
        <v>404</v>
      </c>
      <c r="B407" s="3" t="s">
        <v>2019</v>
      </c>
      <c r="C407" s="3" t="s">
        <v>2020</v>
      </c>
      <c r="D407" s="3" t="s">
        <v>2021</v>
      </c>
      <c r="E407" s="3" t="s">
        <v>2022</v>
      </c>
      <c r="F407" s="15" t="s">
        <v>2023</v>
      </c>
      <c r="G407" s="7" t="s">
        <v>268</v>
      </c>
    </row>
    <row r="408" spans="1:7">
      <c r="A408" s="6">
        <f t="shared" si="6"/>
        <v>405</v>
      </c>
      <c r="B408" s="3" t="s">
        <v>2024</v>
      </c>
      <c r="C408" s="3" t="s">
        <v>2025</v>
      </c>
      <c r="D408" s="3" t="s">
        <v>2026</v>
      </c>
      <c r="E408" s="3" t="s">
        <v>2027</v>
      </c>
      <c r="F408" s="15" t="s">
        <v>2028</v>
      </c>
      <c r="G408" s="7" t="s">
        <v>2029</v>
      </c>
    </row>
    <row r="409" spans="1:7">
      <c r="A409" s="6">
        <f t="shared" si="6"/>
        <v>406</v>
      </c>
      <c r="B409" s="3" t="s">
        <v>2030</v>
      </c>
      <c r="C409" s="3" t="s">
        <v>2031</v>
      </c>
      <c r="D409" s="3" t="s">
        <v>2032</v>
      </c>
      <c r="E409" s="3" t="s">
        <v>2033</v>
      </c>
      <c r="F409" s="15" t="s">
        <v>167</v>
      </c>
      <c r="G409" s="7" t="s">
        <v>1842</v>
      </c>
    </row>
    <row r="410" spans="1:7">
      <c r="A410" s="6">
        <f t="shared" si="6"/>
        <v>407</v>
      </c>
      <c r="B410" s="3" t="s">
        <v>2034</v>
      </c>
      <c r="C410" s="3" t="s">
        <v>2035</v>
      </c>
      <c r="D410" s="3" t="s">
        <v>2036</v>
      </c>
      <c r="E410" s="3" t="s">
        <v>2037</v>
      </c>
      <c r="F410" s="15" t="s">
        <v>2038</v>
      </c>
      <c r="G410" s="7" t="s">
        <v>323</v>
      </c>
    </row>
    <row r="411" spans="1:7">
      <c r="A411" s="6">
        <f t="shared" si="6"/>
        <v>408</v>
      </c>
      <c r="B411" s="3" t="s">
        <v>2039</v>
      </c>
      <c r="C411" s="3" t="s">
        <v>2040</v>
      </c>
      <c r="D411" s="3" t="s">
        <v>2041</v>
      </c>
      <c r="E411" s="3" t="s">
        <v>2042</v>
      </c>
      <c r="F411" s="15" t="s">
        <v>1455</v>
      </c>
      <c r="G411" s="7" t="s">
        <v>346</v>
      </c>
    </row>
    <row r="412" spans="1:7">
      <c r="A412" s="6">
        <f t="shared" si="6"/>
        <v>409</v>
      </c>
      <c r="B412" s="3" t="s">
        <v>2043</v>
      </c>
      <c r="C412" s="3" t="s">
        <v>2044</v>
      </c>
      <c r="D412" s="3" t="s">
        <v>2045</v>
      </c>
      <c r="E412" s="3" t="s">
        <v>2046</v>
      </c>
      <c r="F412" s="15" t="s">
        <v>2047</v>
      </c>
      <c r="G412" s="7" t="s">
        <v>346</v>
      </c>
    </row>
    <row r="413" spans="1:7">
      <c r="A413" s="6">
        <f t="shared" si="6"/>
        <v>410</v>
      </c>
      <c r="B413" s="3" t="s">
        <v>2048</v>
      </c>
      <c r="C413" s="3" t="s">
        <v>2049</v>
      </c>
      <c r="D413" s="3" t="s">
        <v>2050</v>
      </c>
      <c r="E413" s="3" t="s">
        <v>2051</v>
      </c>
      <c r="F413" s="15" t="s">
        <v>1041</v>
      </c>
      <c r="G413" s="7" t="s">
        <v>346</v>
      </c>
    </row>
    <row r="414" spans="1:7">
      <c r="A414" s="6">
        <f t="shared" si="6"/>
        <v>411</v>
      </c>
      <c r="B414" s="3" t="s">
        <v>2052</v>
      </c>
      <c r="C414" s="3" t="s">
        <v>2053</v>
      </c>
      <c r="D414" s="3" t="s">
        <v>2054</v>
      </c>
      <c r="E414" s="3" t="s">
        <v>2055</v>
      </c>
      <c r="F414" s="15" t="s">
        <v>1030</v>
      </c>
      <c r="G414" s="7" t="s">
        <v>346</v>
      </c>
    </row>
    <row r="415" spans="1:7">
      <c r="A415" s="6">
        <f t="shared" si="6"/>
        <v>412</v>
      </c>
      <c r="B415" s="3" t="s">
        <v>2056</v>
      </c>
      <c r="C415" s="3" t="s">
        <v>2057</v>
      </c>
      <c r="D415" s="3" t="s">
        <v>2058</v>
      </c>
      <c r="E415" s="3" t="s">
        <v>2059</v>
      </c>
      <c r="F415" s="15" t="s">
        <v>2060</v>
      </c>
      <c r="G415" s="7" t="s">
        <v>2061</v>
      </c>
    </row>
    <row r="416" spans="1:7">
      <c r="A416" s="6">
        <f t="shared" si="6"/>
        <v>413</v>
      </c>
      <c r="B416" s="3" t="s">
        <v>2062</v>
      </c>
      <c r="C416" s="3" t="s">
        <v>2063</v>
      </c>
      <c r="D416" s="3" t="s">
        <v>2064</v>
      </c>
      <c r="E416" s="3" t="s">
        <v>2065</v>
      </c>
      <c r="F416" s="15" t="s">
        <v>1030</v>
      </c>
      <c r="G416" s="7" t="s">
        <v>295</v>
      </c>
    </row>
    <row r="417" spans="1:7">
      <c r="A417" s="6">
        <f t="shared" si="6"/>
        <v>414</v>
      </c>
      <c r="B417" s="3" t="s">
        <v>2066</v>
      </c>
      <c r="C417" s="3" t="s">
        <v>2067</v>
      </c>
      <c r="D417" s="3" t="s">
        <v>2068</v>
      </c>
      <c r="E417" s="3" t="s">
        <v>2069</v>
      </c>
      <c r="F417" s="15" t="s">
        <v>2070</v>
      </c>
      <c r="G417" s="7" t="s">
        <v>295</v>
      </c>
    </row>
    <row r="418" spans="1:7">
      <c r="A418" s="6">
        <f t="shared" si="6"/>
        <v>415</v>
      </c>
      <c r="B418" s="3" t="s">
        <v>2071</v>
      </c>
      <c r="C418" s="3" t="s">
        <v>2072</v>
      </c>
      <c r="D418" s="3" t="s">
        <v>2073</v>
      </c>
      <c r="E418" s="3" t="s">
        <v>2074</v>
      </c>
      <c r="F418" s="15" t="s">
        <v>2075</v>
      </c>
      <c r="G418" s="7" t="s">
        <v>323</v>
      </c>
    </row>
    <row r="419" spans="1:7">
      <c r="A419" s="6">
        <f t="shared" si="6"/>
        <v>416</v>
      </c>
      <c r="B419" s="3" t="s">
        <v>2076</v>
      </c>
      <c r="C419" s="3" t="s">
        <v>2077</v>
      </c>
      <c r="D419" s="3" t="s">
        <v>524</v>
      </c>
      <c r="E419" s="3" t="s">
        <v>2078</v>
      </c>
      <c r="F419" s="15" t="s">
        <v>2079</v>
      </c>
      <c r="G419" s="7" t="s">
        <v>323</v>
      </c>
    </row>
    <row r="420" spans="1:7">
      <c r="A420" s="6">
        <f t="shared" si="6"/>
        <v>417</v>
      </c>
      <c r="B420" s="3" t="s">
        <v>2080</v>
      </c>
      <c r="C420" s="3" t="s">
        <v>2081</v>
      </c>
      <c r="D420" s="3" t="s">
        <v>2082</v>
      </c>
      <c r="E420" s="3" t="s">
        <v>2083</v>
      </c>
      <c r="F420" s="15" t="s">
        <v>2084</v>
      </c>
      <c r="G420" s="7" t="s">
        <v>712</v>
      </c>
    </row>
    <row r="421" spans="1:7">
      <c r="A421" s="6">
        <f t="shared" si="6"/>
        <v>418</v>
      </c>
      <c r="B421" s="3" t="s">
        <v>2085</v>
      </c>
      <c r="C421" s="3" t="s">
        <v>2086</v>
      </c>
      <c r="D421" s="3" t="s">
        <v>2087</v>
      </c>
      <c r="E421" s="3" t="s">
        <v>2088</v>
      </c>
      <c r="F421" s="15" t="s">
        <v>2089</v>
      </c>
      <c r="G421" s="7" t="s">
        <v>173</v>
      </c>
    </row>
    <row r="422" spans="1:7">
      <c r="A422" s="6">
        <f t="shared" si="6"/>
        <v>419</v>
      </c>
      <c r="B422" s="3" t="s">
        <v>2090</v>
      </c>
      <c r="C422" s="3" t="s">
        <v>2091</v>
      </c>
      <c r="D422" s="3" t="s">
        <v>951</v>
      </c>
      <c r="E422" s="3" t="s">
        <v>2092</v>
      </c>
      <c r="F422" s="15" t="s">
        <v>1971</v>
      </c>
      <c r="G422" s="7" t="s">
        <v>954</v>
      </c>
    </row>
    <row r="423" spans="1:7">
      <c r="A423" s="6">
        <f t="shared" si="6"/>
        <v>420</v>
      </c>
      <c r="B423" s="3" t="s">
        <v>2093</v>
      </c>
      <c r="C423" s="3" t="s">
        <v>2094</v>
      </c>
      <c r="D423" s="3" t="s">
        <v>2095</v>
      </c>
      <c r="E423" s="3" t="s">
        <v>2096</v>
      </c>
      <c r="F423" s="15" t="s">
        <v>1084</v>
      </c>
      <c r="G423" s="7" t="s">
        <v>173</v>
      </c>
    </row>
    <row r="424" spans="1:7">
      <c r="A424" s="6">
        <f t="shared" si="6"/>
        <v>421</v>
      </c>
      <c r="B424" s="3" t="s">
        <v>2097</v>
      </c>
      <c r="C424" s="3" t="s">
        <v>2098</v>
      </c>
      <c r="D424" s="3" t="s">
        <v>2099</v>
      </c>
      <c r="E424" s="3" t="s">
        <v>2100</v>
      </c>
      <c r="F424" s="15" t="s">
        <v>997</v>
      </c>
      <c r="G424" s="7" t="s">
        <v>1842</v>
      </c>
    </row>
    <row r="425" spans="1:7">
      <c r="A425" s="6">
        <f t="shared" si="6"/>
        <v>422</v>
      </c>
      <c r="B425" s="3" t="s">
        <v>2101</v>
      </c>
      <c r="C425" s="3" t="s">
        <v>2102</v>
      </c>
      <c r="D425" s="3" t="s">
        <v>2103</v>
      </c>
      <c r="E425" s="3" t="s">
        <v>2104</v>
      </c>
      <c r="F425" s="15" t="s">
        <v>2105</v>
      </c>
      <c r="G425" s="7" t="s">
        <v>2106</v>
      </c>
    </row>
    <row r="426" spans="1:7">
      <c r="A426" s="6">
        <f t="shared" si="6"/>
        <v>423</v>
      </c>
      <c r="B426" s="3" t="s">
        <v>2107</v>
      </c>
      <c r="C426" s="3" t="s">
        <v>2108</v>
      </c>
      <c r="D426" s="3" t="s">
        <v>2109</v>
      </c>
      <c r="E426" s="3" t="s">
        <v>2110</v>
      </c>
      <c r="F426" s="15" t="s">
        <v>2111</v>
      </c>
      <c r="G426" s="7" t="s">
        <v>2112</v>
      </c>
    </row>
    <row r="427" spans="1:7">
      <c r="A427" s="6">
        <f t="shared" si="6"/>
        <v>424</v>
      </c>
      <c r="B427" s="3" t="s">
        <v>2113</v>
      </c>
      <c r="C427" s="3" t="s">
        <v>2114</v>
      </c>
      <c r="D427" s="3" t="s">
        <v>2115</v>
      </c>
      <c r="E427" s="3" t="s">
        <v>2116</v>
      </c>
      <c r="F427" s="15" t="s">
        <v>1058</v>
      </c>
      <c r="G427" s="7" t="s">
        <v>2117</v>
      </c>
    </row>
    <row r="428" spans="1:7">
      <c r="A428" s="6">
        <f t="shared" si="6"/>
        <v>425</v>
      </c>
      <c r="B428" s="3" t="s">
        <v>2118</v>
      </c>
      <c r="C428" s="3" t="s">
        <v>2119</v>
      </c>
      <c r="D428" s="3" t="s">
        <v>2120</v>
      </c>
      <c r="E428" s="3" t="s">
        <v>2121</v>
      </c>
      <c r="F428" s="15" t="s">
        <v>2122</v>
      </c>
      <c r="G428" s="7" t="s">
        <v>422</v>
      </c>
    </row>
    <row r="429" spans="1:7">
      <c r="A429" s="6">
        <f t="shared" si="6"/>
        <v>426</v>
      </c>
      <c r="B429" s="3" t="s">
        <v>2123</v>
      </c>
      <c r="C429" s="3" t="s">
        <v>2124</v>
      </c>
      <c r="D429" s="3" t="s">
        <v>2125</v>
      </c>
      <c r="E429" s="3" t="s">
        <v>2126</v>
      </c>
      <c r="F429" s="15" t="s">
        <v>2127</v>
      </c>
      <c r="G429" s="7" t="s">
        <v>422</v>
      </c>
    </row>
    <row r="430" spans="1:7">
      <c r="A430" s="6">
        <f t="shared" si="6"/>
        <v>427</v>
      </c>
      <c r="B430" s="3" t="s">
        <v>2128</v>
      </c>
      <c r="C430" s="3" t="s">
        <v>2129</v>
      </c>
      <c r="D430" s="3" t="s">
        <v>2130</v>
      </c>
      <c r="E430" s="3" t="s">
        <v>2131</v>
      </c>
      <c r="F430" s="15" t="s">
        <v>207</v>
      </c>
      <c r="G430" s="7" t="s">
        <v>1263</v>
      </c>
    </row>
    <row r="431" spans="1:7">
      <c r="A431" s="6">
        <f t="shared" si="6"/>
        <v>428</v>
      </c>
      <c r="B431" s="3" t="s">
        <v>2132</v>
      </c>
      <c r="C431" s="3" t="s">
        <v>2133</v>
      </c>
      <c r="D431" s="3" t="s">
        <v>2134</v>
      </c>
      <c r="E431" s="3" t="s">
        <v>2135</v>
      </c>
      <c r="F431" s="15" t="s">
        <v>256</v>
      </c>
      <c r="G431" s="7" t="s">
        <v>1944</v>
      </c>
    </row>
    <row r="432" spans="1:7">
      <c r="A432" s="6">
        <f t="shared" si="6"/>
        <v>429</v>
      </c>
      <c r="B432" s="3" t="s">
        <v>2136</v>
      </c>
      <c r="C432" s="3" t="s">
        <v>2137</v>
      </c>
      <c r="D432" s="3" t="s">
        <v>2138</v>
      </c>
      <c r="E432" s="3" t="s">
        <v>2139</v>
      </c>
      <c r="F432" s="15" t="s">
        <v>2140</v>
      </c>
      <c r="G432" s="7" t="s">
        <v>19</v>
      </c>
    </row>
    <row r="433" spans="1:7">
      <c r="A433" s="6">
        <f t="shared" si="6"/>
        <v>430</v>
      </c>
      <c r="B433" s="3" t="s">
        <v>2141</v>
      </c>
      <c r="C433" s="3" t="s">
        <v>2142</v>
      </c>
      <c r="D433" s="3" t="s">
        <v>2143</v>
      </c>
      <c r="E433" s="3" t="s">
        <v>2144</v>
      </c>
      <c r="F433" s="15" t="s">
        <v>2145</v>
      </c>
      <c r="G433" s="7" t="s">
        <v>19</v>
      </c>
    </row>
    <row r="434" spans="1:7">
      <c r="A434" s="6">
        <f t="shared" si="6"/>
        <v>431</v>
      </c>
      <c r="B434" s="3" t="s">
        <v>2146</v>
      </c>
      <c r="C434" s="3" t="s">
        <v>2147</v>
      </c>
      <c r="D434" s="3" t="s">
        <v>2148</v>
      </c>
      <c r="E434" s="3" t="s">
        <v>2149</v>
      </c>
      <c r="F434" s="15" t="s">
        <v>2150</v>
      </c>
      <c r="G434" s="7" t="s">
        <v>19</v>
      </c>
    </row>
    <row r="435" spans="1:7">
      <c r="A435" s="6">
        <f t="shared" si="6"/>
        <v>432</v>
      </c>
      <c r="B435" s="3" t="s">
        <v>2151</v>
      </c>
      <c r="C435" s="3" t="s">
        <v>2152</v>
      </c>
      <c r="D435" s="3" t="s">
        <v>2153</v>
      </c>
      <c r="E435" s="3" t="s">
        <v>2154</v>
      </c>
      <c r="F435" s="15" t="s">
        <v>2155</v>
      </c>
      <c r="G435" s="7" t="s">
        <v>1944</v>
      </c>
    </row>
    <row r="436" spans="1:7">
      <c r="A436" s="6">
        <f t="shared" si="6"/>
        <v>433</v>
      </c>
      <c r="B436" s="3" t="s">
        <v>2156</v>
      </c>
      <c r="C436" s="3" t="s">
        <v>2157</v>
      </c>
      <c r="D436" s="3" t="s">
        <v>2158</v>
      </c>
      <c r="E436" s="3" t="s">
        <v>2159</v>
      </c>
      <c r="F436" s="15" t="s">
        <v>427</v>
      </c>
      <c r="G436" s="7" t="s">
        <v>19</v>
      </c>
    </row>
    <row r="437" spans="1:7">
      <c r="A437" s="6">
        <f t="shared" si="6"/>
        <v>434</v>
      </c>
      <c r="B437" s="3" t="s">
        <v>2160</v>
      </c>
      <c r="C437" s="3" t="s">
        <v>2161</v>
      </c>
      <c r="D437" s="3" t="s">
        <v>2162</v>
      </c>
      <c r="E437" s="3" t="s">
        <v>2163</v>
      </c>
      <c r="F437" s="15" t="s">
        <v>884</v>
      </c>
      <c r="G437" s="7" t="s">
        <v>2164</v>
      </c>
    </row>
    <row r="438" spans="1:7">
      <c r="A438" s="6">
        <f t="shared" si="6"/>
        <v>435</v>
      </c>
      <c r="B438" s="3" t="s">
        <v>2165</v>
      </c>
      <c r="C438" s="3" t="s">
        <v>2166</v>
      </c>
      <c r="D438" s="3" t="s">
        <v>2167</v>
      </c>
      <c r="E438" s="3" t="s">
        <v>2168</v>
      </c>
      <c r="F438" s="15" t="s">
        <v>2169</v>
      </c>
      <c r="G438" s="7" t="s">
        <v>2164</v>
      </c>
    </row>
    <row r="439" spans="1:7">
      <c r="A439" s="6">
        <f t="shared" si="6"/>
        <v>436</v>
      </c>
      <c r="B439" s="3" t="s">
        <v>2170</v>
      </c>
      <c r="C439" s="3" t="s">
        <v>2171</v>
      </c>
      <c r="D439" s="3" t="s">
        <v>2172</v>
      </c>
      <c r="E439" s="3" t="s">
        <v>2173</v>
      </c>
      <c r="F439" s="15" t="s">
        <v>2174</v>
      </c>
      <c r="G439" s="7" t="s">
        <v>19</v>
      </c>
    </row>
    <row r="440" spans="1:7">
      <c r="A440" s="6">
        <f t="shared" si="6"/>
        <v>437</v>
      </c>
      <c r="B440" s="3" t="s">
        <v>2175</v>
      </c>
      <c r="C440" s="3" t="s">
        <v>2176</v>
      </c>
      <c r="D440" s="3" t="s">
        <v>2177</v>
      </c>
      <c r="E440" s="3" t="s">
        <v>2178</v>
      </c>
      <c r="F440" s="15" t="s">
        <v>178</v>
      </c>
      <c r="G440" s="7" t="s">
        <v>78</v>
      </c>
    </row>
    <row r="441" spans="1:7">
      <c r="A441" s="6">
        <f t="shared" si="6"/>
        <v>438</v>
      </c>
      <c r="B441" s="3" t="s">
        <v>2179</v>
      </c>
      <c r="C441" s="3" t="s">
        <v>2180</v>
      </c>
      <c r="D441" s="3" t="s">
        <v>2181</v>
      </c>
      <c r="E441" s="3" t="s">
        <v>2182</v>
      </c>
      <c r="F441" s="15" t="s">
        <v>1041</v>
      </c>
      <c r="G441" s="7" t="s">
        <v>19</v>
      </c>
    </row>
    <row r="442" spans="1:7">
      <c r="A442" s="6">
        <f t="shared" si="6"/>
        <v>439</v>
      </c>
      <c r="B442" s="3" t="s">
        <v>2183</v>
      </c>
      <c r="C442" s="3" t="s">
        <v>2184</v>
      </c>
      <c r="D442" s="3" t="s">
        <v>2185</v>
      </c>
      <c r="E442" s="3" t="s">
        <v>2186</v>
      </c>
      <c r="F442" s="15" t="s">
        <v>2187</v>
      </c>
      <c r="G442" s="7" t="s">
        <v>2188</v>
      </c>
    </row>
    <row r="443" spans="1:7">
      <c r="A443" s="6">
        <f t="shared" si="6"/>
        <v>440</v>
      </c>
      <c r="B443" s="3" t="s">
        <v>2189</v>
      </c>
      <c r="C443" s="3" t="s">
        <v>2190</v>
      </c>
      <c r="D443" s="3" t="s">
        <v>2191</v>
      </c>
      <c r="E443" s="3" t="s">
        <v>2192</v>
      </c>
      <c r="F443" s="15" t="s">
        <v>155</v>
      </c>
      <c r="G443" s="7" t="s">
        <v>196</v>
      </c>
    </row>
    <row r="444" spans="1:7">
      <c r="A444" s="6">
        <f t="shared" si="6"/>
        <v>441</v>
      </c>
      <c r="B444" s="3" t="s">
        <v>2193</v>
      </c>
      <c r="C444" s="3" t="s">
        <v>2194</v>
      </c>
      <c r="D444" s="3" t="s">
        <v>2195</v>
      </c>
      <c r="E444" s="3" t="s">
        <v>2196</v>
      </c>
      <c r="F444" s="15" t="s">
        <v>531</v>
      </c>
      <c r="G444" s="7" t="s">
        <v>422</v>
      </c>
    </row>
    <row r="445" spans="1:7">
      <c r="A445" s="6">
        <f t="shared" si="6"/>
        <v>442</v>
      </c>
      <c r="B445" s="3" t="s">
        <v>2197</v>
      </c>
      <c r="C445" s="3" t="s">
        <v>2198</v>
      </c>
      <c r="D445" s="3" t="s">
        <v>749</v>
      </c>
      <c r="E445" s="3" t="s">
        <v>2199</v>
      </c>
      <c r="F445" s="15" t="s">
        <v>2200</v>
      </c>
      <c r="G445" s="7" t="s">
        <v>2201</v>
      </c>
    </row>
    <row r="446" spans="1:7">
      <c r="A446" s="6">
        <f t="shared" si="6"/>
        <v>443</v>
      </c>
      <c r="B446" s="3" t="s">
        <v>2202</v>
      </c>
      <c r="C446" s="3" t="s">
        <v>2203</v>
      </c>
      <c r="D446" s="3" t="s">
        <v>2204</v>
      </c>
      <c r="E446" s="3" t="s">
        <v>2205</v>
      </c>
      <c r="F446" s="15" t="s">
        <v>2206</v>
      </c>
      <c r="G446" s="7" t="s">
        <v>927</v>
      </c>
    </row>
    <row r="447" spans="1:7">
      <c r="A447" s="6">
        <f t="shared" si="6"/>
        <v>444</v>
      </c>
      <c r="B447" s="3" t="s">
        <v>2207</v>
      </c>
      <c r="C447" s="3" t="s">
        <v>2208</v>
      </c>
      <c r="D447" s="3" t="s">
        <v>2209</v>
      </c>
      <c r="E447" s="3" t="s">
        <v>2210</v>
      </c>
      <c r="F447" s="15" t="s">
        <v>2211</v>
      </c>
      <c r="G447" s="7" t="s">
        <v>78</v>
      </c>
    </row>
    <row r="448" spans="1:7">
      <c r="A448" s="6">
        <f t="shared" si="6"/>
        <v>445</v>
      </c>
      <c r="B448" s="3" t="s">
        <v>2212</v>
      </c>
      <c r="C448" s="3" t="s">
        <v>2213</v>
      </c>
      <c r="D448" s="3" t="s">
        <v>2209</v>
      </c>
      <c r="E448" s="3" t="s">
        <v>2214</v>
      </c>
      <c r="F448" s="15" t="s">
        <v>2215</v>
      </c>
      <c r="G448" s="7" t="s">
        <v>78</v>
      </c>
    </row>
    <row r="449" spans="1:7">
      <c r="A449" s="6">
        <f t="shared" si="6"/>
        <v>446</v>
      </c>
      <c r="B449" s="3" t="s">
        <v>2216</v>
      </c>
      <c r="C449" s="3" t="s">
        <v>2217</v>
      </c>
      <c r="D449" s="3" t="s">
        <v>2218</v>
      </c>
      <c r="E449" s="3" t="s">
        <v>2219</v>
      </c>
      <c r="F449" s="15" t="s">
        <v>2220</v>
      </c>
      <c r="G449" s="7" t="s">
        <v>2221</v>
      </c>
    </row>
    <row r="450" spans="1:7">
      <c r="A450" s="6">
        <f t="shared" si="6"/>
        <v>447</v>
      </c>
      <c r="B450" s="3" t="s">
        <v>2222</v>
      </c>
      <c r="C450" s="3" t="s">
        <v>2223</v>
      </c>
      <c r="D450" s="3" t="s">
        <v>2224</v>
      </c>
      <c r="E450" s="3" t="s">
        <v>2225</v>
      </c>
      <c r="F450" s="15" t="s">
        <v>948</v>
      </c>
      <c r="G450" s="7" t="s">
        <v>115</v>
      </c>
    </row>
    <row r="451" spans="1:7">
      <c r="A451" s="6">
        <f t="shared" si="6"/>
        <v>448</v>
      </c>
      <c r="B451" s="3" t="s">
        <v>2226</v>
      </c>
      <c r="C451" s="3" t="s">
        <v>2227</v>
      </c>
      <c r="D451" s="3" t="s">
        <v>2228</v>
      </c>
      <c r="E451" s="3" t="s">
        <v>2229</v>
      </c>
      <c r="F451" s="15" t="s">
        <v>2230</v>
      </c>
      <c r="G451" s="7" t="s">
        <v>2231</v>
      </c>
    </row>
    <row r="452" spans="1:7">
      <c r="A452" s="6">
        <f t="shared" si="6"/>
        <v>449</v>
      </c>
      <c r="B452" s="3" t="s">
        <v>2232</v>
      </c>
      <c r="C452" s="3" t="s">
        <v>2233</v>
      </c>
      <c r="D452" s="3" t="s">
        <v>2234</v>
      </c>
      <c r="E452" s="3" t="s">
        <v>2235</v>
      </c>
      <c r="F452" s="15" t="s">
        <v>2236</v>
      </c>
      <c r="G452" s="7" t="s">
        <v>2231</v>
      </c>
    </row>
    <row r="453" spans="1:7">
      <c r="A453" s="6">
        <f t="shared" ref="A453:A516" si="7">A452 + 1</f>
        <v>450</v>
      </c>
      <c r="B453" s="3" t="s">
        <v>2237</v>
      </c>
      <c r="C453" s="3" t="s">
        <v>2238</v>
      </c>
      <c r="D453" s="3" t="s">
        <v>2239</v>
      </c>
      <c r="E453" s="3" t="s">
        <v>2240</v>
      </c>
      <c r="F453" s="15" t="s">
        <v>613</v>
      </c>
      <c r="G453" s="7" t="s">
        <v>2241</v>
      </c>
    </row>
    <row r="454" spans="1:7">
      <c r="A454" s="6">
        <f t="shared" si="7"/>
        <v>451</v>
      </c>
      <c r="B454" s="3" t="s">
        <v>2242</v>
      </c>
      <c r="C454" s="3" t="s">
        <v>2243</v>
      </c>
      <c r="D454" s="3" t="s">
        <v>781</v>
      </c>
      <c r="E454" s="3" t="s">
        <v>2244</v>
      </c>
      <c r="F454" s="15" t="s">
        <v>2245</v>
      </c>
      <c r="G454" s="7" t="s">
        <v>284</v>
      </c>
    </row>
    <row r="455" spans="1:7">
      <c r="A455" s="6">
        <f t="shared" si="7"/>
        <v>452</v>
      </c>
      <c r="B455" s="3" t="s">
        <v>2246</v>
      </c>
      <c r="C455" s="3" t="s">
        <v>2247</v>
      </c>
      <c r="D455" s="3" t="s">
        <v>1417</v>
      </c>
      <c r="E455" s="3" t="s">
        <v>2248</v>
      </c>
      <c r="F455" s="15" t="s">
        <v>2249</v>
      </c>
      <c r="G455" s="7" t="s">
        <v>334</v>
      </c>
    </row>
    <row r="456" spans="1:7">
      <c r="A456" s="6">
        <f t="shared" si="7"/>
        <v>453</v>
      </c>
      <c r="B456" s="3" t="s">
        <v>2250</v>
      </c>
      <c r="C456" s="3" t="s">
        <v>2251</v>
      </c>
      <c r="D456" s="3" t="s">
        <v>2252</v>
      </c>
      <c r="E456" s="3" t="s">
        <v>2253</v>
      </c>
      <c r="F456" s="15" t="s">
        <v>2254</v>
      </c>
      <c r="G456" s="7" t="s">
        <v>334</v>
      </c>
    </row>
    <row r="457" spans="1:7">
      <c r="A457" s="6">
        <f t="shared" si="7"/>
        <v>454</v>
      </c>
      <c r="B457" s="3" t="s">
        <v>2255</v>
      </c>
      <c r="C457" s="3" t="s">
        <v>2256</v>
      </c>
      <c r="D457" s="3" t="s">
        <v>2257</v>
      </c>
      <c r="E457" s="3" t="s">
        <v>2258</v>
      </c>
      <c r="F457" s="15" t="s">
        <v>1404</v>
      </c>
      <c r="G457" s="7" t="s">
        <v>268</v>
      </c>
    </row>
    <row r="458" spans="1:7">
      <c r="A458" s="6">
        <f t="shared" si="7"/>
        <v>455</v>
      </c>
      <c r="B458" s="3" t="s">
        <v>2259</v>
      </c>
      <c r="C458" s="3" t="s">
        <v>2260</v>
      </c>
      <c r="D458" s="3" t="s">
        <v>2261</v>
      </c>
      <c r="E458" s="3" t="s">
        <v>2262</v>
      </c>
      <c r="F458" s="15" t="s">
        <v>2263</v>
      </c>
      <c r="G458" s="7" t="s">
        <v>334</v>
      </c>
    </row>
    <row r="459" spans="1:7">
      <c r="A459" s="6">
        <f t="shared" si="7"/>
        <v>456</v>
      </c>
      <c r="B459" s="3" t="s">
        <v>2264</v>
      </c>
      <c r="C459" s="3" t="s">
        <v>2265</v>
      </c>
      <c r="D459" s="3" t="s">
        <v>2266</v>
      </c>
      <c r="E459" s="3" t="s">
        <v>2267</v>
      </c>
      <c r="F459" s="15" t="s">
        <v>2268</v>
      </c>
      <c r="G459" s="7" t="s">
        <v>2112</v>
      </c>
    </row>
    <row r="460" spans="1:7">
      <c r="A460" s="6">
        <f t="shared" si="7"/>
        <v>457</v>
      </c>
      <c r="B460" s="3" t="s">
        <v>2269</v>
      </c>
      <c r="C460" s="3" t="s">
        <v>2270</v>
      </c>
      <c r="D460" s="3" t="s">
        <v>2271</v>
      </c>
      <c r="E460" s="3" t="s">
        <v>2272</v>
      </c>
      <c r="F460" s="15" t="s">
        <v>2273</v>
      </c>
      <c r="G460" s="7" t="s">
        <v>2274</v>
      </c>
    </row>
    <row r="461" spans="1:7">
      <c r="A461" s="6">
        <f t="shared" si="7"/>
        <v>458</v>
      </c>
      <c r="B461" s="3" t="s">
        <v>2275</v>
      </c>
      <c r="C461" s="3" t="s">
        <v>2276</v>
      </c>
      <c r="D461" s="3" t="s">
        <v>2277</v>
      </c>
      <c r="E461" s="3" t="s">
        <v>2278</v>
      </c>
      <c r="F461" s="15" t="s">
        <v>2279</v>
      </c>
      <c r="G461" s="7" t="s">
        <v>251</v>
      </c>
    </row>
    <row r="462" spans="1:7">
      <c r="A462" s="6">
        <f t="shared" si="7"/>
        <v>459</v>
      </c>
      <c r="B462" s="3" t="s">
        <v>2280</v>
      </c>
      <c r="C462" s="3" t="s">
        <v>2281</v>
      </c>
      <c r="D462" s="3" t="s">
        <v>2282</v>
      </c>
      <c r="E462" s="3" t="s">
        <v>2283</v>
      </c>
      <c r="F462" s="15" t="s">
        <v>2284</v>
      </c>
      <c r="G462" s="7" t="s">
        <v>2285</v>
      </c>
    </row>
    <row r="463" spans="1:7">
      <c r="A463" s="6">
        <f t="shared" si="7"/>
        <v>460</v>
      </c>
      <c r="B463" s="3" t="s">
        <v>2286</v>
      </c>
      <c r="C463" s="3" t="s">
        <v>2287</v>
      </c>
      <c r="D463" s="3" t="s">
        <v>2288</v>
      </c>
      <c r="E463" s="3" t="s">
        <v>2289</v>
      </c>
      <c r="F463" s="15" t="s">
        <v>394</v>
      </c>
      <c r="G463" s="7" t="s">
        <v>251</v>
      </c>
    </row>
    <row r="464" spans="1:7">
      <c r="A464" s="6">
        <f t="shared" si="7"/>
        <v>461</v>
      </c>
      <c r="B464" s="3" t="s">
        <v>2290</v>
      </c>
      <c r="C464" s="3" t="s">
        <v>2291</v>
      </c>
      <c r="D464" s="3" t="s">
        <v>1200</v>
      </c>
      <c r="E464" s="3" t="s">
        <v>2292</v>
      </c>
      <c r="F464" s="15" t="s">
        <v>2293</v>
      </c>
      <c r="G464" s="7" t="s">
        <v>2294</v>
      </c>
    </row>
    <row r="465" spans="1:7">
      <c r="A465" s="6">
        <f t="shared" si="7"/>
        <v>462</v>
      </c>
      <c r="B465" s="3" t="s">
        <v>2295</v>
      </c>
      <c r="C465" s="3" t="s">
        <v>2296</v>
      </c>
      <c r="D465" s="3" t="s">
        <v>2297</v>
      </c>
      <c r="E465" s="3" t="s">
        <v>2298</v>
      </c>
      <c r="F465" s="15" t="s">
        <v>2299</v>
      </c>
      <c r="G465" s="7" t="s">
        <v>2300</v>
      </c>
    </row>
    <row r="466" spans="1:7">
      <c r="A466" s="6">
        <f t="shared" si="7"/>
        <v>463</v>
      </c>
      <c r="B466" s="3" t="s">
        <v>2301</v>
      </c>
      <c r="C466" s="3" t="s">
        <v>2302</v>
      </c>
      <c r="D466" s="3" t="s">
        <v>1296</v>
      </c>
      <c r="E466" s="3" t="s">
        <v>2303</v>
      </c>
      <c r="F466" s="15" t="s">
        <v>2304</v>
      </c>
      <c r="G466" s="7" t="s">
        <v>251</v>
      </c>
    </row>
    <row r="467" spans="1:7">
      <c r="A467" s="6">
        <f t="shared" si="7"/>
        <v>464</v>
      </c>
      <c r="B467" s="3" t="s">
        <v>2305</v>
      </c>
      <c r="C467" s="3" t="s">
        <v>2306</v>
      </c>
      <c r="D467" s="3" t="s">
        <v>2177</v>
      </c>
      <c r="E467" s="3" t="s">
        <v>2307</v>
      </c>
      <c r="F467" s="15" t="s">
        <v>1966</v>
      </c>
      <c r="G467" s="7" t="s">
        <v>78</v>
      </c>
    </row>
    <row r="468" spans="1:7">
      <c r="A468" s="6">
        <f t="shared" si="7"/>
        <v>465</v>
      </c>
      <c r="B468" s="3" t="s">
        <v>2308</v>
      </c>
      <c r="C468" s="3" t="s">
        <v>2309</v>
      </c>
      <c r="D468" s="3" t="s">
        <v>946</v>
      </c>
      <c r="E468" s="3" t="s">
        <v>2310</v>
      </c>
      <c r="F468" s="15" t="s">
        <v>239</v>
      </c>
      <c r="G468" s="7" t="s">
        <v>78</v>
      </c>
    </row>
    <row r="469" spans="1:7">
      <c r="A469" s="6">
        <f t="shared" si="7"/>
        <v>466</v>
      </c>
      <c r="B469" s="3" t="s">
        <v>2311</v>
      </c>
      <c r="C469" s="3" t="s">
        <v>2312</v>
      </c>
      <c r="D469" s="3" t="s">
        <v>946</v>
      </c>
      <c r="E469" s="3" t="s">
        <v>2313</v>
      </c>
      <c r="F469" s="15" t="s">
        <v>207</v>
      </c>
      <c r="G469" s="7" t="s">
        <v>78</v>
      </c>
    </row>
    <row r="470" spans="1:7">
      <c r="A470" s="6">
        <f t="shared" si="7"/>
        <v>467</v>
      </c>
      <c r="B470" s="3" t="s">
        <v>2314</v>
      </c>
      <c r="C470" s="3" t="s">
        <v>2315</v>
      </c>
      <c r="D470" s="3" t="s">
        <v>2316</v>
      </c>
      <c r="E470" s="3" t="s">
        <v>2317</v>
      </c>
      <c r="F470" s="15" t="s">
        <v>2318</v>
      </c>
      <c r="G470" s="7" t="s">
        <v>2319</v>
      </c>
    </row>
    <row r="471" spans="1:7">
      <c r="A471" s="6">
        <f t="shared" si="7"/>
        <v>468</v>
      </c>
      <c r="B471" s="3" t="s">
        <v>2320</v>
      </c>
      <c r="C471" s="3" t="s">
        <v>2321</v>
      </c>
      <c r="D471" s="3" t="s">
        <v>2322</v>
      </c>
      <c r="E471" s="3" t="s">
        <v>2323</v>
      </c>
      <c r="F471" s="15" t="s">
        <v>2236</v>
      </c>
      <c r="G471" s="7" t="s">
        <v>78</v>
      </c>
    </row>
    <row r="472" spans="1:7">
      <c r="A472" s="6">
        <f t="shared" si="7"/>
        <v>469</v>
      </c>
      <c r="B472" s="3" t="s">
        <v>2324</v>
      </c>
      <c r="C472" s="3" t="s">
        <v>2325</v>
      </c>
      <c r="D472" s="3" t="s">
        <v>2326</v>
      </c>
      <c r="E472" s="3" t="s">
        <v>2327</v>
      </c>
      <c r="F472" s="15" t="s">
        <v>2328</v>
      </c>
      <c r="G472" s="7" t="s">
        <v>78</v>
      </c>
    </row>
    <row r="473" spans="1:7">
      <c r="A473" s="6">
        <f t="shared" si="7"/>
        <v>470</v>
      </c>
      <c r="B473" s="3" t="s">
        <v>2329</v>
      </c>
      <c r="C473" s="3" t="s">
        <v>2330</v>
      </c>
      <c r="D473" s="3" t="s">
        <v>2331</v>
      </c>
      <c r="E473" s="3" t="s">
        <v>2332</v>
      </c>
      <c r="F473" s="15" t="s">
        <v>2333</v>
      </c>
      <c r="G473" s="7" t="s">
        <v>150</v>
      </c>
    </row>
    <row r="474" spans="1:7">
      <c r="A474" s="6">
        <f t="shared" si="7"/>
        <v>471</v>
      </c>
      <c r="B474" s="3" t="s">
        <v>2334</v>
      </c>
      <c r="C474" s="3" t="s">
        <v>2335</v>
      </c>
      <c r="D474" s="3" t="s">
        <v>2336</v>
      </c>
      <c r="E474" s="3" t="s">
        <v>2337</v>
      </c>
      <c r="F474" s="15" t="s">
        <v>1691</v>
      </c>
      <c r="G474" s="7" t="s">
        <v>2338</v>
      </c>
    </row>
    <row r="475" spans="1:7">
      <c r="A475" s="6">
        <f t="shared" si="7"/>
        <v>472</v>
      </c>
      <c r="B475" s="3" t="s">
        <v>2339</v>
      </c>
      <c r="C475" s="3" t="s">
        <v>2340</v>
      </c>
      <c r="D475" s="3" t="s">
        <v>2252</v>
      </c>
      <c r="E475" s="3" t="s">
        <v>2341</v>
      </c>
      <c r="F475" s="15" t="s">
        <v>851</v>
      </c>
      <c r="G475" s="7" t="s">
        <v>334</v>
      </c>
    </row>
    <row r="476" spans="1:7">
      <c r="A476" s="6">
        <f t="shared" si="7"/>
        <v>473</v>
      </c>
      <c r="B476" s="3" t="s">
        <v>2342</v>
      </c>
      <c r="C476" s="3" t="s">
        <v>2343</v>
      </c>
      <c r="D476" s="3" t="s">
        <v>1417</v>
      </c>
      <c r="E476" s="3" t="s">
        <v>2344</v>
      </c>
      <c r="F476" s="15" t="s">
        <v>2345</v>
      </c>
      <c r="G476" s="7" t="s">
        <v>334</v>
      </c>
    </row>
    <row r="477" spans="1:7">
      <c r="A477" s="6">
        <f t="shared" si="7"/>
        <v>474</v>
      </c>
      <c r="B477" s="3" t="s">
        <v>2346</v>
      </c>
      <c r="C477" s="3" t="s">
        <v>2347</v>
      </c>
      <c r="D477" s="3" t="s">
        <v>153</v>
      </c>
      <c r="E477" s="3" t="s">
        <v>2348</v>
      </c>
      <c r="F477" s="15" t="s">
        <v>2349</v>
      </c>
      <c r="G477" s="7" t="s">
        <v>156</v>
      </c>
    </row>
    <row r="478" spans="1:7">
      <c r="A478" s="6">
        <f t="shared" si="7"/>
        <v>475</v>
      </c>
      <c r="B478" s="3" t="s">
        <v>2350</v>
      </c>
      <c r="C478" s="3" t="s">
        <v>2351</v>
      </c>
      <c r="D478" s="3" t="s">
        <v>2352</v>
      </c>
      <c r="E478" s="3" t="s">
        <v>2353</v>
      </c>
      <c r="F478" s="15" t="s">
        <v>1193</v>
      </c>
      <c r="G478" s="7" t="s">
        <v>2354</v>
      </c>
    </row>
    <row r="479" spans="1:7">
      <c r="A479" s="6">
        <f t="shared" si="7"/>
        <v>476</v>
      </c>
      <c r="B479" s="3" t="s">
        <v>2355</v>
      </c>
      <c r="C479" s="3" t="s">
        <v>2356</v>
      </c>
      <c r="D479" s="3" t="s">
        <v>551</v>
      </c>
      <c r="E479" s="3" t="s">
        <v>2357</v>
      </c>
      <c r="F479" s="15" t="s">
        <v>2358</v>
      </c>
      <c r="G479" s="7" t="s">
        <v>554</v>
      </c>
    </row>
    <row r="480" spans="1:7">
      <c r="A480" s="6">
        <f t="shared" si="7"/>
        <v>477</v>
      </c>
      <c r="B480" s="3" t="s">
        <v>2359</v>
      </c>
      <c r="C480" s="3" t="s">
        <v>2360</v>
      </c>
      <c r="D480" s="3" t="s">
        <v>2361</v>
      </c>
      <c r="E480" s="3" t="s">
        <v>2362</v>
      </c>
      <c r="F480" s="15" t="s">
        <v>1990</v>
      </c>
      <c r="G480" s="7" t="s">
        <v>422</v>
      </c>
    </row>
    <row r="481" spans="1:7">
      <c r="A481" s="6">
        <f t="shared" si="7"/>
        <v>478</v>
      </c>
      <c r="B481" s="3" t="s">
        <v>2363</v>
      </c>
      <c r="C481" s="3" t="s">
        <v>2364</v>
      </c>
      <c r="D481" s="3" t="s">
        <v>2365</v>
      </c>
      <c r="E481" s="3" t="s">
        <v>2366</v>
      </c>
      <c r="F481" s="15" t="s">
        <v>1653</v>
      </c>
      <c r="G481" s="7" t="s">
        <v>2367</v>
      </c>
    </row>
    <row r="482" spans="1:7">
      <c r="A482" s="6">
        <f t="shared" si="7"/>
        <v>479</v>
      </c>
      <c r="B482" s="3" t="s">
        <v>2368</v>
      </c>
      <c r="C482" s="3" t="s">
        <v>2369</v>
      </c>
      <c r="D482" s="3" t="s">
        <v>551</v>
      </c>
      <c r="E482" s="3" t="s">
        <v>2370</v>
      </c>
      <c r="F482" s="15" t="s">
        <v>2371</v>
      </c>
      <c r="G482" s="7" t="s">
        <v>2372</v>
      </c>
    </row>
    <row r="483" spans="1:7">
      <c r="A483" s="6">
        <f t="shared" si="7"/>
        <v>480</v>
      </c>
      <c r="B483" s="3" t="s">
        <v>2373</v>
      </c>
      <c r="C483" s="3" t="s">
        <v>2374</v>
      </c>
      <c r="D483" s="3" t="s">
        <v>2375</v>
      </c>
      <c r="E483" s="3" t="s">
        <v>2376</v>
      </c>
      <c r="F483" s="15" t="s">
        <v>1841</v>
      </c>
      <c r="G483" s="7" t="s">
        <v>2377</v>
      </c>
    </row>
    <row r="484" spans="1:7">
      <c r="A484" s="6">
        <f t="shared" si="7"/>
        <v>481</v>
      </c>
      <c r="B484" s="3" t="s">
        <v>2378</v>
      </c>
      <c r="C484" s="3" t="s">
        <v>2379</v>
      </c>
      <c r="D484" s="3" t="s">
        <v>2380</v>
      </c>
      <c r="E484" s="3" t="s">
        <v>2381</v>
      </c>
      <c r="F484" s="15" t="s">
        <v>1691</v>
      </c>
      <c r="G484" s="7" t="s">
        <v>2382</v>
      </c>
    </row>
    <row r="485" spans="1:7">
      <c r="A485" s="6">
        <f t="shared" si="7"/>
        <v>482</v>
      </c>
      <c r="B485" s="3" t="s">
        <v>2383</v>
      </c>
      <c r="C485" s="3" t="s">
        <v>2384</v>
      </c>
      <c r="D485" s="3" t="s">
        <v>2385</v>
      </c>
      <c r="E485" s="3" t="s">
        <v>2386</v>
      </c>
      <c r="F485" s="15" t="s">
        <v>2387</v>
      </c>
      <c r="G485" s="7" t="s">
        <v>2388</v>
      </c>
    </row>
    <row r="486" spans="1:7">
      <c r="A486" s="6">
        <f t="shared" si="7"/>
        <v>483</v>
      </c>
      <c r="B486" s="3" t="s">
        <v>2389</v>
      </c>
      <c r="C486" s="3" t="s">
        <v>2390</v>
      </c>
      <c r="D486" s="3" t="s">
        <v>437</v>
      </c>
      <c r="E486" s="3" t="s">
        <v>2391</v>
      </c>
      <c r="F486" s="15" t="s">
        <v>2392</v>
      </c>
      <c r="G486" s="7" t="s">
        <v>2393</v>
      </c>
    </row>
    <row r="487" spans="1:7">
      <c r="A487" s="6">
        <f t="shared" si="7"/>
        <v>484</v>
      </c>
      <c r="B487" s="3" t="s">
        <v>2394</v>
      </c>
      <c r="C487" s="3" t="s">
        <v>2395</v>
      </c>
      <c r="D487" s="3" t="s">
        <v>2396</v>
      </c>
      <c r="E487" s="3" t="s">
        <v>2397</v>
      </c>
      <c r="F487" s="15" t="s">
        <v>2318</v>
      </c>
      <c r="G487" s="7" t="s">
        <v>2398</v>
      </c>
    </row>
    <row r="488" spans="1:7">
      <c r="A488" s="6">
        <f t="shared" si="7"/>
        <v>485</v>
      </c>
      <c r="B488" s="3" t="s">
        <v>2399</v>
      </c>
      <c r="C488" s="3" t="s">
        <v>2400</v>
      </c>
      <c r="D488" s="3" t="s">
        <v>2401</v>
      </c>
      <c r="E488" s="3" t="s">
        <v>2402</v>
      </c>
      <c r="F488" s="15" t="s">
        <v>836</v>
      </c>
      <c r="G488" s="7" t="s">
        <v>2403</v>
      </c>
    </row>
    <row r="489" spans="1:7">
      <c r="A489" s="6">
        <f t="shared" si="7"/>
        <v>486</v>
      </c>
      <c r="B489" s="3" t="s">
        <v>2404</v>
      </c>
      <c r="C489" s="3" t="s">
        <v>2405</v>
      </c>
      <c r="D489" s="3" t="s">
        <v>2406</v>
      </c>
      <c r="E489" s="3" t="s">
        <v>2407</v>
      </c>
      <c r="F489" s="15" t="s">
        <v>239</v>
      </c>
      <c r="G489" s="7" t="s">
        <v>2408</v>
      </c>
    </row>
    <row r="490" spans="1:7">
      <c r="A490" s="6">
        <f t="shared" si="7"/>
        <v>487</v>
      </c>
      <c r="B490" s="3" t="s">
        <v>2409</v>
      </c>
      <c r="C490" s="3" t="s">
        <v>2410</v>
      </c>
      <c r="D490" s="3" t="s">
        <v>2411</v>
      </c>
      <c r="E490" s="3" t="s">
        <v>2412</v>
      </c>
      <c r="F490" s="15" t="s">
        <v>1897</v>
      </c>
      <c r="G490" s="7" t="s">
        <v>2413</v>
      </c>
    </row>
    <row r="491" spans="1:7">
      <c r="A491" s="6">
        <f t="shared" si="7"/>
        <v>488</v>
      </c>
      <c r="B491" s="3" t="s">
        <v>2414</v>
      </c>
      <c r="C491" s="3" t="s">
        <v>2415</v>
      </c>
      <c r="D491" s="3" t="s">
        <v>2416</v>
      </c>
      <c r="E491" s="3" t="s">
        <v>2417</v>
      </c>
      <c r="F491" s="15" t="s">
        <v>1001</v>
      </c>
      <c r="G491" s="7" t="s">
        <v>565</v>
      </c>
    </row>
    <row r="492" spans="1:7">
      <c r="A492" s="6">
        <f t="shared" si="7"/>
        <v>489</v>
      </c>
      <c r="B492" s="3" t="s">
        <v>2418</v>
      </c>
      <c r="C492" s="3" t="s">
        <v>2419</v>
      </c>
      <c r="D492" s="3" t="s">
        <v>2420</v>
      </c>
      <c r="E492" s="3" t="s">
        <v>2421</v>
      </c>
      <c r="F492" s="15" t="s">
        <v>2422</v>
      </c>
      <c r="G492" s="7" t="s">
        <v>156</v>
      </c>
    </row>
    <row r="493" spans="1:7">
      <c r="A493" s="6">
        <f t="shared" si="7"/>
        <v>490</v>
      </c>
      <c r="B493" s="3" t="s">
        <v>2423</v>
      </c>
      <c r="C493" s="3" t="s">
        <v>2424</v>
      </c>
      <c r="D493" s="3" t="s">
        <v>2425</v>
      </c>
      <c r="E493" s="3" t="s">
        <v>2426</v>
      </c>
      <c r="F493" s="15" t="s">
        <v>2427</v>
      </c>
      <c r="G493" s="7" t="s">
        <v>156</v>
      </c>
    </row>
    <row r="494" spans="1:7">
      <c r="A494" s="6">
        <f t="shared" si="7"/>
        <v>491</v>
      </c>
      <c r="B494" s="3" t="s">
        <v>2428</v>
      </c>
      <c r="C494" s="3" t="s">
        <v>2429</v>
      </c>
      <c r="D494" s="3" t="s">
        <v>10</v>
      </c>
      <c r="E494" s="3" t="s">
        <v>2430</v>
      </c>
      <c r="F494" s="15" t="s">
        <v>183</v>
      </c>
      <c r="G494" s="7" t="s">
        <v>2431</v>
      </c>
    </row>
    <row r="495" spans="1:7">
      <c r="A495" s="6">
        <f t="shared" si="7"/>
        <v>492</v>
      </c>
      <c r="B495" s="3" t="s">
        <v>2432</v>
      </c>
      <c r="C495" s="3" t="s">
        <v>2433</v>
      </c>
      <c r="D495" s="3" t="s">
        <v>2434</v>
      </c>
      <c r="E495" s="3" t="s">
        <v>2435</v>
      </c>
      <c r="F495" s="15" t="s">
        <v>2436</v>
      </c>
      <c r="G495" s="7" t="s">
        <v>31</v>
      </c>
    </row>
    <row r="496" spans="1:7">
      <c r="A496" s="6">
        <f t="shared" si="7"/>
        <v>493</v>
      </c>
      <c r="B496" s="3" t="s">
        <v>2437</v>
      </c>
      <c r="C496" s="3" t="s">
        <v>2438</v>
      </c>
      <c r="D496" s="3" t="s">
        <v>2439</v>
      </c>
      <c r="E496" s="3" t="s">
        <v>2440</v>
      </c>
      <c r="F496" s="15" t="s">
        <v>629</v>
      </c>
      <c r="G496" s="7" t="s">
        <v>31</v>
      </c>
    </row>
    <row r="497" spans="1:7">
      <c r="A497" s="6">
        <f t="shared" si="7"/>
        <v>494</v>
      </c>
      <c r="B497" s="3" t="s">
        <v>2441</v>
      </c>
      <c r="C497" s="3" t="s">
        <v>2442</v>
      </c>
      <c r="D497" s="3" t="s">
        <v>2443</v>
      </c>
      <c r="E497" s="3" t="s">
        <v>2444</v>
      </c>
      <c r="F497" s="15" t="s">
        <v>2445</v>
      </c>
      <c r="G497" s="7" t="s">
        <v>323</v>
      </c>
    </row>
    <row r="498" spans="1:7">
      <c r="A498" s="6">
        <f t="shared" si="7"/>
        <v>495</v>
      </c>
      <c r="B498" s="3" t="s">
        <v>2446</v>
      </c>
      <c r="C498" s="3" t="s">
        <v>2447</v>
      </c>
      <c r="D498" s="3" t="s">
        <v>2448</v>
      </c>
      <c r="E498" s="3" t="s">
        <v>2449</v>
      </c>
      <c r="F498" s="15" t="s">
        <v>2450</v>
      </c>
      <c r="G498" s="7" t="s">
        <v>2451</v>
      </c>
    </row>
    <row r="499" spans="1:7">
      <c r="A499" s="6">
        <f t="shared" si="7"/>
        <v>496</v>
      </c>
      <c r="B499" s="3" t="s">
        <v>2452</v>
      </c>
      <c r="C499" s="3" t="s">
        <v>2453</v>
      </c>
      <c r="D499" s="3" t="s">
        <v>2454</v>
      </c>
      <c r="E499" s="3" t="s">
        <v>2455</v>
      </c>
      <c r="F499" s="15" t="s">
        <v>2456</v>
      </c>
      <c r="G499" s="7" t="s">
        <v>251</v>
      </c>
    </row>
    <row r="500" spans="1:7">
      <c r="A500" s="6">
        <f t="shared" si="7"/>
        <v>497</v>
      </c>
      <c r="B500" s="3" t="s">
        <v>2457</v>
      </c>
      <c r="C500" s="3" t="s">
        <v>2458</v>
      </c>
      <c r="D500" s="3" t="s">
        <v>476</v>
      </c>
      <c r="E500" s="3" t="s">
        <v>2459</v>
      </c>
      <c r="F500" s="15" t="s">
        <v>786</v>
      </c>
      <c r="G500" s="7" t="s">
        <v>478</v>
      </c>
    </row>
    <row r="501" spans="1:7">
      <c r="A501" s="6">
        <f t="shared" si="7"/>
        <v>498</v>
      </c>
      <c r="B501" s="3" t="s">
        <v>2460</v>
      </c>
      <c r="C501" s="3" t="s">
        <v>2461</v>
      </c>
      <c r="D501" s="3" t="s">
        <v>2462</v>
      </c>
      <c r="E501" s="3" t="s">
        <v>2463</v>
      </c>
      <c r="F501" s="15" t="s">
        <v>2464</v>
      </c>
      <c r="G501" s="7" t="s">
        <v>78</v>
      </c>
    </row>
    <row r="502" spans="1:7">
      <c r="A502" s="6">
        <f t="shared" si="7"/>
        <v>499</v>
      </c>
      <c r="B502" s="3" t="s">
        <v>2465</v>
      </c>
      <c r="C502" s="3" t="s">
        <v>2466</v>
      </c>
      <c r="D502" s="3" t="s">
        <v>2467</v>
      </c>
      <c r="E502" s="3" t="s">
        <v>2468</v>
      </c>
      <c r="F502" s="15" t="s">
        <v>2469</v>
      </c>
      <c r="G502" s="7" t="s">
        <v>2470</v>
      </c>
    </row>
    <row r="503" spans="1:7">
      <c r="A503" s="6">
        <f t="shared" si="7"/>
        <v>500</v>
      </c>
      <c r="B503" s="3" t="s">
        <v>2471</v>
      </c>
      <c r="C503" s="3" t="s">
        <v>2472</v>
      </c>
      <c r="D503" s="3" t="s">
        <v>2473</v>
      </c>
      <c r="E503" s="3" t="s">
        <v>2474</v>
      </c>
      <c r="F503" s="15" t="s">
        <v>2475</v>
      </c>
      <c r="G503" s="7" t="s">
        <v>2470</v>
      </c>
    </row>
    <row r="504" spans="1:7">
      <c r="A504" s="6">
        <f t="shared" si="7"/>
        <v>501</v>
      </c>
      <c r="B504" s="3" t="s">
        <v>2476</v>
      </c>
      <c r="C504" s="3" t="s">
        <v>2477</v>
      </c>
      <c r="D504" s="3" t="s">
        <v>2478</v>
      </c>
      <c r="E504" s="3" t="s">
        <v>2479</v>
      </c>
      <c r="F504" s="15" t="s">
        <v>289</v>
      </c>
      <c r="G504" s="7" t="s">
        <v>284</v>
      </c>
    </row>
    <row r="505" spans="1:7">
      <c r="A505" s="6">
        <f t="shared" si="7"/>
        <v>502</v>
      </c>
      <c r="B505" s="3" t="s">
        <v>2480</v>
      </c>
      <c r="C505" s="3" t="s">
        <v>2481</v>
      </c>
      <c r="D505" s="3" t="s">
        <v>2482</v>
      </c>
      <c r="E505" s="3" t="s">
        <v>2483</v>
      </c>
      <c r="F505" s="15" t="s">
        <v>2017</v>
      </c>
      <c r="G505" s="7" t="s">
        <v>422</v>
      </c>
    </row>
    <row r="506" spans="1:7">
      <c r="A506" s="6">
        <f t="shared" si="7"/>
        <v>503</v>
      </c>
      <c r="B506" s="3" t="s">
        <v>2484</v>
      </c>
      <c r="C506" s="3" t="s">
        <v>2485</v>
      </c>
      <c r="D506" s="3" t="s">
        <v>2486</v>
      </c>
      <c r="E506" s="3" t="s">
        <v>2487</v>
      </c>
      <c r="F506" s="15" t="s">
        <v>1318</v>
      </c>
      <c r="G506" s="7" t="s">
        <v>422</v>
      </c>
    </row>
    <row r="507" spans="1:7">
      <c r="A507" s="6">
        <f t="shared" si="7"/>
        <v>504</v>
      </c>
      <c r="B507" s="3" t="s">
        <v>2488</v>
      </c>
      <c r="C507" s="3" t="s">
        <v>2489</v>
      </c>
      <c r="D507" s="3" t="s">
        <v>2490</v>
      </c>
      <c r="E507" s="3" t="s">
        <v>2491</v>
      </c>
      <c r="F507" s="15" t="s">
        <v>504</v>
      </c>
      <c r="G507" s="7" t="s">
        <v>19</v>
      </c>
    </row>
    <row r="508" spans="1:7">
      <c r="A508" s="6">
        <f t="shared" si="7"/>
        <v>505</v>
      </c>
      <c r="B508" s="3" t="s">
        <v>2492</v>
      </c>
      <c r="C508" s="3" t="s">
        <v>2493</v>
      </c>
      <c r="D508" s="3" t="s">
        <v>2494</v>
      </c>
      <c r="E508" s="3" t="s">
        <v>2495</v>
      </c>
      <c r="F508" s="15" t="s">
        <v>2496</v>
      </c>
      <c r="G508" s="7" t="s">
        <v>565</v>
      </c>
    </row>
    <row r="509" spans="1:7">
      <c r="A509" s="6">
        <f t="shared" si="7"/>
        <v>506</v>
      </c>
      <c r="B509" s="3" t="s">
        <v>2497</v>
      </c>
      <c r="C509" s="3" t="s">
        <v>2498</v>
      </c>
      <c r="D509" s="3" t="s">
        <v>1028</v>
      </c>
      <c r="E509" s="3" t="s">
        <v>2499</v>
      </c>
      <c r="F509" s="15" t="s">
        <v>1117</v>
      </c>
      <c r="G509" s="7" t="s">
        <v>1031</v>
      </c>
    </row>
    <row r="510" spans="1:7">
      <c r="A510" s="6">
        <f t="shared" si="7"/>
        <v>507</v>
      </c>
      <c r="B510" s="3" t="s">
        <v>2500</v>
      </c>
      <c r="C510" s="3" t="s">
        <v>2501</v>
      </c>
      <c r="D510" s="3" t="s">
        <v>2502</v>
      </c>
      <c r="E510" s="3" t="s">
        <v>2503</v>
      </c>
      <c r="F510" s="15" t="s">
        <v>362</v>
      </c>
      <c r="G510" s="7" t="s">
        <v>1145</v>
      </c>
    </row>
    <row r="511" spans="1:7">
      <c r="A511" s="6">
        <f t="shared" si="7"/>
        <v>508</v>
      </c>
      <c r="B511" s="3" t="s">
        <v>2504</v>
      </c>
      <c r="C511" s="3" t="s">
        <v>2505</v>
      </c>
      <c r="D511" s="3" t="s">
        <v>2506</v>
      </c>
      <c r="E511" s="3" t="s">
        <v>2507</v>
      </c>
      <c r="F511" s="15" t="s">
        <v>2508</v>
      </c>
      <c r="G511" s="7" t="s">
        <v>2509</v>
      </c>
    </row>
    <row r="512" spans="1:7">
      <c r="A512" s="6">
        <f t="shared" si="7"/>
        <v>509</v>
      </c>
      <c r="B512" s="3" t="s">
        <v>2510</v>
      </c>
      <c r="C512" s="3" t="s">
        <v>2511</v>
      </c>
      <c r="D512" s="3" t="s">
        <v>2512</v>
      </c>
      <c r="E512" s="3" t="s">
        <v>2513</v>
      </c>
      <c r="F512" s="15" t="s">
        <v>1058</v>
      </c>
      <c r="G512" s="7" t="s">
        <v>2514</v>
      </c>
    </row>
    <row r="513" spans="1:7">
      <c r="A513" s="6">
        <f t="shared" si="7"/>
        <v>510</v>
      </c>
      <c r="B513" s="3" t="s">
        <v>2515</v>
      </c>
      <c r="C513" s="3" t="s">
        <v>2516</v>
      </c>
      <c r="D513" s="3" t="s">
        <v>2517</v>
      </c>
      <c r="E513" s="3" t="s">
        <v>2518</v>
      </c>
      <c r="F513" s="15" t="s">
        <v>2519</v>
      </c>
      <c r="G513" s="7" t="s">
        <v>89</v>
      </c>
    </row>
    <row r="514" spans="1:7">
      <c r="A514" s="6">
        <f t="shared" si="7"/>
        <v>511</v>
      </c>
      <c r="B514" s="3" t="s">
        <v>2520</v>
      </c>
      <c r="C514" s="3" t="s">
        <v>2521</v>
      </c>
      <c r="D514" s="3" t="s">
        <v>2522</v>
      </c>
      <c r="E514" s="3" t="s">
        <v>2523</v>
      </c>
      <c r="F514" s="15" t="s">
        <v>1877</v>
      </c>
      <c r="G514" s="7" t="s">
        <v>897</v>
      </c>
    </row>
    <row r="515" spans="1:7">
      <c r="A515" s="6">
        <f t="shared" si="7"/>
        <v>512</v>
      </c>
      <c r="B515" s="3" t="s">
        <v>2524</v>
      </c>
      <c r="C515" s="3" t="s">
        <v>2525</v>
      </c>
      <c r="D515" s="3" t="s">
        <v>2526</v>
      </c>
      <c r="E515" s="3" t="s">
        <v>2527</v>
      </c>
      <c r="F515" s="15" t="s">
        <v>2528</v>
      </c>
      <c r="G515" s="7" t="s">
        <v>19</v>
      </c>
    </row>
    <row r="516" spans="1:7">
      <c r="A516" s="6">
        <f t="shared" si="7"/>
        <v>513</v>
      </c>
      <c r="B516" s="3" t="s">
        <v>2529</v>
      </c>
      <c r="C516" s="3" t="s">
        <v>2530</v>
      </c>
      <c r="D516" s="3" t="s">
        <v>2531</v>
      </c>
      <c r="E516" s="3" t="s">
        <v>2532</v>
      </c>
      <c r="F516" s="15" t="s">
        <v>379</v>
      </c>
      <c r="G516" s="7" t="s">
        <v>78</v>
      </c>
    </row>
    <row r="517" spans="1:7">
      <c r="A517" s="6">
        <f t="shared" ref="A517:A580" si="8">A516 + 1</f>
        <v>514</v>
      </c>
      <c r="B517" s="3" t="s">
        <v>2533</v>
      </c>
      <c r="C517" s="3" t="s">
        <v>2534</v>
      </c>
      <c r="D517" s="3" t="s">
        <v>2535</v>
      </c>
      <c r="E517" s="3" t="s">
        <v>2536</v>
      </c>
      <c r="F517" s="15" t="s">
        <v>2450</v>
      </c>
      <c r="G517" s="7" t="s">
        <v>2470</v>
      </c>
    </row>
    <row r="518" spans="1:7">
      <c r="A518" s="6">
        <f t="shared" si="8"/>
        <v>515</v>
      </c>
      <c r="B518" s="3" t="s">
        <v>2537</v>
      </c>
      <c r="C518" s="3" t="s">
        <v>2538</v>
      </c>
      <c r="D518" s="3" t="s">
        <v>2539</v>
      </c>
      <c r="E518" s="3" t="s">
        <v>2540</v>
      </c>
      <c r="F518" s="15" t="s">
        <v>2541</v>
      </c>
      <c r="G518" s="7" t="s">
        <v>89</v>
      </c>
    </row>
    <row r="519" spans="1:7">
      <c r="A519" s="6">
        <f t="shared" si="8"/>
        <v>516</v>
      </c>
      <c r="B519" s="3" t="s">
        <v>2542</v>
      </c>
      <c r="C519" s="3" t="s">
        <v>2543</v>
      </c>
      <c r="D519" s="3" t="s">
        <v>2544</v>
      </c>
      <c r="E519" s="3" t="s">
        <v>2545</v>
      </c>
      <c r="F519" s="15" t="s">
        <v>2546</v>
      </c>
      <c r="G519" s="7" t="s">
        <v>31</v>
      </c>
    </row>
    <row r="520" spans="1:7">
      <c r="A520" s="6">
        <f t="shared" si="8"/>
        <v>517</v>
      </c>
      <c r="B520" s="3" t="s">
        <v>2547</v>
      </c>
      <c r="C520" s="3" t="s">
        <v>2548</v>
      </c>
      <c r="D520" s="3" t="s">
        <v>2549</v>
      </c>
      <c r="E520" s="3" t="s">
        <v>2550</v>
      </c>
      <c r="F520" s="15" t="s">
        <v>935</v>
      </c>
      <c r="G520" s="7" t="s">
        <v>976</v>
      </c>
    </row>
    <row r="521" spans="1:7">
      <c r="A521" s="6">
        <f t="shared" si="8"/>
        <v>518</v>
      </c>
      <c r="B521" s="3" t="s">
        <v>2551</v>
      </c>
      <c r="C521" s="3" t="s">
        <v>2552</v>
      </c>
      <c r="D521" s="3" t="s">
        <v>2553</v>
      </c>
      <c r="E521" s="3" t="s">
        <v>2554</v>
      </c>
      <c r="F521" s="15" t="s">
        <v>2555</v>
      </c>
      <c r="G521" s="7" t="s">
        <v>976</v>
      </c>
    </row>
    <row r="522" spans="1:7">
      <c r="A522" s="6">
        <f t="shared" si="8"/>
        <v>519</v>
      </c>
      <c r="B522" s="3" t="s">
        <v>2556</v>
      </c>
      <c r="C522" s="3" t="s">
        <v>2557</v>
      </c>
      <c r="D522" s="3" t="s">
        <v>2558</v>
      </c>
      <c r="E522" s="3" t="s">
        <v>2559</v>
      </c>
      <c r="F522" s="15" t="s">
        <v>2560</v>
      </c>
      <c r="G522" s="7" t="s">
        <v>251</v>
      </c>
    </row>
    <row r="523" spans="1:7">
      <c r="A523" s="6">
        <f t="shared" si="8"/>
        <v>520</v>
      </c>
      <c r="B523" s="3" t="s">
        <v>2561</v>
      </c>
      <c r="C523" s="3" t="s">
        <v>2562</v>
      </c>
      <c r="D523" s="3" t="s">
        <v>2563</v>
      </c>
      <c r="E523" s="3" t="s">
        <v>2564</v>
      </c>
      <c r="F523" s="15" t="s">
        <v>2565</v>
      </c>
      <c r="G523" s="7" t="s">
        <v>251</v>
      </c>
    </row>
    <row r="524" spans="1:7">
      <c r="A524" s="6">
        <f t="shared" si="8"/>
        <v>521</v>
      </c>
      <c r="B524" s="3" t="s">
        <v>2566</v>
      </c>
      <c r="C524" s="3" t="s">
        <v>2567</v>
      </c>
      <c r="D524" s="3" t="s">
        <v>2568</v>
      </c>
      <c r="E524" s="3" t="s">
        <v>2569</v>
      </c>
      <c r="F524" s="15" t="s">
        <v>2570</v>
      </c>
      <c r="G524" s="7" t="s">
        <v>323</v>
      </c>
    </row>
    <row r="525" spans="1:7">
      <c r="A525" s="6">
        <f t="shared" si="8"/>
        <v>522</v>
      </c>
      <c r="B525" s="3" t="s">
        <v>2571</v>
      </c>
      <c r="C525" s="3" t="s">
        <v>2572</v>
      </c>
      <c r="D525" s="3" t="s">
        <v>2573</v>
      </c>
      <c r="E525" s="3" t="s">
        <v>2574</v>
      </c>
      <c r="F525" s="15" t="s">
        <v>2575</v>
      </c>
      <c r="G525" s="7" t="s">
        <v>25</v>
      </c>
    </row>
    <row r="526" spans="1:7">
      <c r="A526" s="6">
        <f t="shared" si="8"/>
        <v>523</v>
      </c>
      <c r="B526" s="3" t="s">
        <v>2576</v>
      </c>
      <c r="C526" s="3" t="s">
        <v>2577</v>
      </c>
      <c r="D526" s="3" t="s">
        <v>2578</v>
      </c>
      <c r="E526" s="3" t="s">
        <v>2579</v>
      </c>
      <c r="F526" s="15" t="s">
        <v>1449</v>
      </c>
      <c r="G526" s="7" t="s">
        <v>1842</v>
      </c>
    </row>
    <row r="527" spans="1:7">
      <c r="A527" s="6">
        <f t="shared" si="8"/>
        <v>524</v>
      </c>
      <c r="B527" s="3" t="s">
        <v>2580</v>
      </c>
      <c r="C527" s="3" t="s">
        <v>2581</v>
      </c>
      <c r="D527" s="3" t="s">
        <v>2582</v>
      </c>
      <c r="E527" s="3" t="s">
        <v>2583</v>
      </c>
      <c r="F527" s="15" t="s">
        <v>1691</v>
      </c>
      <c r="G527" s="7" t="s">
        <v>2367</v>
      </c>
    </row>
    <row r="528" spans="1:7">
      <c r="A528" s="6">
        <f t="shared" si="8"/>
        <v>525</v>
      </c>
      <c r="B528" s="3" t="s">
        <v>2584</v>
      </c>
      <c r="C528" s="3" t="s">
        <v>2585</v>
      </c>
      <c r="D528" s="3" t="s">
        <v>648</v>
      </c>
      <c r="E528" s="3" t="s">
        <v>2586</v>
      </c>
      <c r="F528" s="15" t="s">
        <v>2215</v>
      </c>
      <c r="G528" s="7" t="s">
        <v>295</v>
      </c>
    </row>
    <row r="529" spans="1:7">
      <c r="A529" s="6">
        <f t="shared" si="8"/>
        <v>526</v>
      </c>
      <c r="B529" s="3" t="s">
        <v>2587</v>
      </c>
      <c r="C529" s="3" t="s">
        <v>2588</v>
      </c>
      <c r="D529" s="3" t="s">
        <v>2589</v>
      </c>
      <c r="E529" s="3" t="s">
        <v>2590</v>
      </c>
      <c r="F529" s="15" t="s">
        <v>2591</v>
      </c>
      <c r="G529" s="7" t="s">
        <v>268</v>
      </c>
    </row>
    <row r="530" spans="1:7">
      <c r="A530" s="6">
        <f t="shared" si="8"/>
        <v>527</v>
      </c>
      <c r="B530" s="3" t="s">
        <v>2592</v>
      </c>
      <c r="C530" s="3" t="s">
        <v>2593</v>
      </c>
      <c r="D530" s="3" t="s">
        <v>2594</v>
      </c>
      <c r="E530" s="3" t="s">
        <v>2595</v>
      </c>
      <c r="F530" s="15" t="s">
        <v>439</v>
      </c>
      <c r="G530" s="7" t="s">
        <v>268</v>
      </c>
    </row>
    <row r="531" spans="1:7">
      <c r="A531" s="6">
        <f t="shared" si="8"/>
        <v>528</v>
      </c>
      <c r="B531" s="3" t="s">
        <v>2596</v>
      </c>
      <c r="C531" s="3" t="s">
        <v>2597</v>
      </c>
      <c r="D531" s="3" t="s">
        <v>2589</v>
      </c>
      <c r="E531" s="3" t="s">
        <v>2598</v>
      </c>
      <c r="F531" s="15" t="s">
        <v>2599</v>
      </c>
      <c r="G531" s="7" t="s">
        <v>268</v>
      </c>
    </row>
    <row r="532" spans="1:7">
      <c r="A532" s="6">
        <f t="shared" si="8"/>
        <v>529</v>
      </c>
      <c r="B532" s="3" t="s">
        <v>2600</v>
      </c>
      <c r="C532" s="3" t="s">
        <v>2601</v>
      </c>
      <c r="D532" s="3" t="s">
        <v>2594</v>
      </c>
      <c r="E532" s="3" t="s">
        <v>2602</v>
      </c>
      <c r="F532" s="15" t="s">
        <v>2268</v>
      </c>
      <c r="G532" s="7" t="s">
        <v>268</v>
      </c>
    </row>
    <row r="533" spans="1:7">
      <c r="A533" s="6">
        <f t="shared" si="8"/>
        <v>530</v>
      </c>
      <c r="B533" s="3" t="s">
        <v>2603</v>
      </c>
      <c r="C533" s="3" t="s">
        <v>2604</v>
      </c>
      <c r="D533" s="3" t="s">
        <v>2605</v>
      </c>
      <c r="E533" s="3" t="s">
        <v>2606</v>
      </c>
      <c r="F533" s="15" t="s">
        <v>2028</v>
      </c>
      <c r="G533" s="7" t="s">
        <v>268</v>
      </c>
    </row>
    <row r="534" spans="1:7">
      <c r="A534" s="6">
        <f t="shared" si="8"/>
        <v>531</v>
      </c>
      <c r="B534" s="3" t="s">
        <v>2607</v>
      </c>
      <c r="C534" s="3" t="s">
        <v>2608</v>
      </c>
      <c r="D534" s="3" t="s">
        <v>2609</v>
      </c>
      <c r="E534" s="3" t="s">
        <v>2610</v>
      </c>
      <c r="F534" s="15" t="s">
        <v>948</v>
      </c>
      <c r="G534" s="7" t="s">
        <v>1414</v>
      </c>
    </row>
    <row r="535" spans="1:7">
      <c r="A535" s="6">
        <f t="shared" si="8"/>
        <v>532</v>
      </c>
      <c r="B535" s="3" t="s">
        <v>2611</v>
      </c>
      <c r="C535" s="3" t="s">
        <v>2612</v>
      </c>
      <c r="D535" s="3" t="s">
        <v>2613</v>
      </c>
      <c r="E535" s="3" t="s">
        <v>2614</v>
      </c>
      <c r="F535" s="15" t="s">
        <v>1897</v>
      </c>
      <c r="G535" s="7" t="s">
        <v>2615</v>
      </c>
    </row>
    <row r="536" spans="1:7">
      <c r="A536" s="6">
        <f t="shared" si="8"/>
        <v>533</v>
      </c>
      <c r="B536" s="3" t="s">
        <v>2616</v>
      </c>
      <c r="C536" s="3" t="s">
        <v>2617</v>
      </c>
      <c r="D536" s="3" t="s">
        <v>663</v>
      </c>
      <c r="E536" s="3" t="s">
        <v>2618</v>
      </c>
      <c r="F536" s="15" t="s">
        <v>2619</v>
      </c>
      <c r="G536" s="7" t="s">
        <v>2620</v>
      </c>
    </row>
    <row r="537" spans="1:7">
      <c r="A537" s="6">
        <f t="shared" si="8"/>
        <v>534</v>
      </c>
      <c r="B537" s="3" t="s">
        <v>2621</v>
      </c>
      <c r="C537" s="3" t="s">
        <v>2622</v>
      </c>
      <c r="D537" s="3" t="s">
        <v>2623</v>
      </c>
      <c r="E537" s="3" t="s">
        <v>2624</v>
      </c>
      <c r="F537" s="15" t="s">
        <v>2625</v>
      </c>
      <c r="G537" s="7" t="s">
        <v>2285</v>
      </c>
    </row>
    <row r="538" spans="1:7">
      <c r="A538" s="6">
        <f t="shared" si="8"/>
        <v>535</v>
      </c>
      <c r="B538" s="3" t="s">
        <v>2626</v>
      </c>
      <c r="C538" s="3" t="s">
        <v>2627</v>
      </c>
      <c r="D538" s="3" t="s">
        <v>2628</v>
      </c>
      <c r="E538" s="3" t="s">
        <v>2629</v>
      </c>
      <c r="F538" s="15" t="s">
        <v>2630</v>
      </c>
      <c r="G538" s="7" t="s">
        <v>1329</v>
      </c>
    </row>
    <row r="539" spans="1:7">
      <c r="A539" s="6">
        <f t="shared" si="8"/>
        <v>536</v>
      </c>
      <c r="B539" s="3" t="s">
        <v>2631</v>
      </c>
      <c r="C539" s="3" t="s">
        <v>2632</v>
      </c>
      <c r="D539" s="3" t="s">
        <v>2633</v>
      </c>
      <c r="E539" s="3" t="s">
        <v>2634</v>
      </c>
      <c r="F539" s="15" t="s">
        <v>659</v>
      </c>
      <c r="G539" s="7" t="s">
        <v>565</v>
      </c>
    </row>
    <row r="540" spans="1:7">
      <c r="A540" s="6">
        <f t="shared" si="8"/>
        <v>537</v>
      </c>
      <c r="B540" s="3" t="s">
        <v>2635</v>
      </c>
      <c r="C540" s="3" t="s">
        <v>2636</v>
      </c>
      <c r="D540" s="3" t="s">
        <v>2637</v>
      </c>
      <c r="E540" s="3" t="s">
        <v>2638</v>
      </c>
      <c r="F540" s="15" t="s">
        <v>311</v>
      </c>
      <c r="G540" s="7" t="s">
        <v>2470</v>
      </c>
    </row>
    <row r="541" spans="1:7">
      <c r="A541" s="6">
        <f t="shared" si="8"/>
        <v>538</v>
      </c>
      <c r="B541" s="3" t="s">
        <v>2639</v>
      </c>
      <c r="C541" s="3" t="s">
        <v>2640</v>
      </c>
      <c r="D541" s="3" t="s">
        <v>2641</v>
      </c>
      <c r="E541" s="3" t="s">
        <v>2642</v>
      </c>
      <c r="F541" s="15" t="s">
        <v>2643</v>
      </c>
      <c r="G541" s="7" t="s">
        <v>374</v>
      </c>
    </row>
    <row r="542" spans="1:7">
      <c r="A542" s="6">
        <f t="shared" si="8"/>
        <v>539</v>
      </c>
      <c r="B542" s="3" t="s">
        <v>2644</v>
      </c>
      <c r="C542" s="3" t="s">
        <v>2645</v>
      </c>
      <c r="D542" s="3" t="s">
        <v>2646</v>
      </c>
      <c r="E542" s="3" t="s">
        <v>2647</v>
      </c>
      <c r="F542" s="15" t="s">
        <v>2648</v>
      </c>
      <c r="G542" s="7" t="s">
        <v>251</v>
      </c>
    </row>
    <row r="543" spans="1:7">
      <c r="A543" s="6">
        <f t="shared" si="8"/>
        <v>540</v>
      </c>
      <c r="B543" s="3" t="s">
        <v>2649</v>
      </c>
      <c r="C543" s="3" t="s">
        <v>2650</v>
      </c>
      <c r="D543" s="3" t="s">
        <v>2651</v>
      </c>
      <c r="E543" s="3" t="s">
        <v>2652</v>
      </c>
      <c r="F543" s="15" t="s">
        <v>2653</v>
      </c>
      <c r="G543" s="7" t="s">
        <v>173</v>
      </c>
    </row>
    <row r="544" spans="1:7">
      <c r="A544" s="6">
        <f t="shared" si="8"/>
        <v>541</v>
      </c>
      <c r="B544" s="3" t="s">
        <v>2654</v>
      </c>
      <c r="C544" s="3" t="s">
        <v>2655</v>
      </c>
      <c r="D544" s="3" t="s">
        <v>2656</v>
      </c>
      <c r="E544" s="3" t="s">
        <v>2657</v>
      </c>
      <c r="F544" s="15" t="s">
        <v>1016</v>
      </c>
      <c r="G544" s="7" t="s">
        <v>1972</v>
      </c>
    </row>
    <row r="545" spans="1:7">
      <c r="A545" s="6">
        <f t="shared" si="8"/>
        <v>542</v>
      </c>
      <c r="B545" s="3" t="s">
        <v>2658</v>
      </c>
      <c r="C545" s="3" t="s">
        <v>2659</v>
      </c>
      <c r="D545" s="3" t="s">
        <v>2660</v>
      </c>
      <c r="E545" s="3" t="s">
        <v>2661</v>
      </c>
      <c r="F545" s="15" t="s">
        <v>2662</v>
      </c>
      <c r="G545" s="7" t="s">
        <v>228</v>
      </c>
    </row>
    <row r="546" spans="1:7">
      <c r="A546" s="6">
        <f t="shared" si="8"/>
        <v>543</v>
      </c>
      <c r="B546" s="3" t="s">
        <v>2663</v>
      </c>
      <c r="C546" s="3" t="s">
        <v>2664</v>
      </c>
      <c r="D546" s="3" t="s">
        <v>2665</v>
      </c>
      <c r="E546" s="3" t="s">
        <v>2666</v>
      </c>
      <c r="F546" s="15" t="s">
        <v>655</v>
      </c>
      <c r="G546" s="7" t="s">
        <v>251</v>
      </c>
    </row>
    <row r="547" spans="1:7">
      <c r="A547" s="6">
        <f t="shared" si="8"/>
        <v>544</v>
      </c>
      <c r="B547" s="8" t="s">
        <v>2667</v>
      </c>
      <c r="C547" s="8" t="s">
        <v>2668</v>
      </c>
      <c r="D547" s="8" t="s">
        <v>2669</v>
      </c>
      <c r="E547" s="8" t="s">
        <v>2670</v>
      </c>
      <c r="F547" s="16" t="s">
        <v>2671</v>
      </c>
      <c r="G547" s="7" t="s">
        <v>2672</v>
      </c>
    </row>
    <row r="548" spans="1:7">
      <c r="A548" s="6">
        <f t="shared" si="8"/>
        <v>545</v>
      </c>
      <c r="B548" s="3" t="s">
        <v>2673</v>
      </c>
      <c r="C548" s="3" t="s">
        <v>2674</v>
      </c>
      <c r="D548" s="3" t="s">
        <v>265</v>
      </c>
      <c r="E548" s="3" t="s">
        <v>2675</v>
      </c>
      <c r="F548" s="15" t="s">
        <v>1404</v>
      </c>
      <c r="G548" s="7" t="s">
        <v>2676</v>
      </c>
    </row>
    <row r="549" spans="1:7">
      <c r="A549" s="6">
        <f t="shared" si="8"/>
        <v>546</v>
      </c>
      <c r="B549" s="3" t="s">
        <v>2677</v>
      </c>
      <c r="C549" s="3" t="s">
        <v>2678</v>
      </c>
      <c r="D549" s="3" t="s">
        <v>2679</v>
      </c>
      <c r="E549" s="3" t="s">
        <v>2680</v>
      </c>
      <c r="F549" s="15" t="s">
        <v>2681</v>
      </c>
      <c r="G549" s="7" t="s">
        <v>295</v>
      </c>
    </row>
    <row r="550" spans="1:7">
      <c r="A550" s="6">
        <f t="shared" si="8"/>
        <v>547</v>
      </c>
      <c r="B550" s="3" t="s">
        <v>2682</v>
      </c>
      <c r="C550" s="3" t="s">
        <v>2683</v>
      </c>
      <c r="D550" s="3" t="s">
        <v>2257</v>
      </c>
      <c r="E550" s="3" t="s">
        <v>2684</v>
      </c>
      <c r="F550" s="15" t="s">
        <v>2662</v>
      </c>
      <c r="G550" s="7" t="s">
        <v>295</v>
      </c>
    </row>
    <row r="551" spans="1:7">
      <c r="A551" s="6">
        <f t="shared" si="8"/>
        <v>548</v>
      </c>
      <c r="B551" s="3" t="s">
        <v>2685</v>
      </c>
      <c r="C551" s="3" t="s">
        <v>2686</v>
      </c>
      <c r="D551" s="3" t="s">
        <v>2687</v>
      </c>
      <c r="E551" s="3" t="s">
        <v>2688</v>
      </c>
      <c r="F551" s="15" t="s">
        <v>2689</v>
      </c>
      <c r="G551" s="7" t="s">
        <v>2690</v>
      </c>
    </row>
    <row r="552" spans="1:7">
      <c r="A552" s="6">
        <f t="shared" si="8"/>
        <v>549</v>
      </c>
      <c r="B552" s="3" t="s">
        <v>2691</v>
      </c>
      <c r="C552" s="3" t="s">
        <v>2692</v>
      </c>
      <c r="D552" s="3" t="s">
        <v>2693</v>
      </c>
      <c r="E552" s="3" t="s">
        <v>2694</v>
      </c>
      <c r="F552" s="15" t="s">
        <v>1971</v>
      </c>
      <c r="G552" s="7" t="s">
        <v>2695</v>
      </c>
    </row>
    <row r="553" spans="1:7">
      <c r="A553" s="6">
        <f t="shared" si="8"/>
        <v>550</v>
      </c>
      <c r="B553" s="3" t="s">
        <v>2696</v>
      </c>
      <c r="C553" s="3" t="s">
        <v>2697</v>
      </c>
      <c r="D553" s="3" t="s">
        <v>2698</v>
      </c>
      <c r="E553" s="3" t="s">
        <v>2699</v>
      </c>
      <c r="F553" s="15" t="s">
        <v>2700</v>
      </c>
      <c r="G553" s="7" t="s">
        <v>2701</v>
      </c>
    </row>
    <row r="554" spans="1:7">
      <c r="A554" s="6">
        <f t="shared" si="8"/>
        <v>551</v>
      </c>
      <c r="B554" s="3" t="s">
        <v>2702</v>
      </c>
      <c r="C554" s="3" t="s">
        <v>2703</v>
      </c>
      <c r="D554" s="3" t="s">
        <v>2704</v>
      </c>
      <c r="E554" s="3" t="s">
        <v>2705</v>
      </c>
      <c r="F554" s="15" t="s">
        <v>2706</v>
      </c>
      <c r="G554" s="7" t="s">
        <v>284</v>
      </c>
    </row>
    <row r="555" spans="1:7">
      <c r="A555" s="6">
        <f t="shared" si="8"/>
        <v>552</v>
      </c>
      <c r="B555" s="3" t="s">
        <v>2707</v>
      </c>
      <c r="C555" s="3" t="s">
        <v>2708</v>
      </c>
      <c r="D555" s="3" t="s">
        <v>2709</v>
      </c>
      <c r="E555" s="3" t="s">
        <v>2710</v>
      </c>
      <c r="F555" s="15" t="s">
        <v>2711</v>
      </c>
      <c r="G555" s="7" t="s">
        <v>2367</v>
      </c>
    </row>
    <row r="556" spans="1:7">
      <c r="A556" s="6">
        <f t="shared" si="8"/>
        <v>553</v>
      </c>
      <c r="B556" s="3" t="s">
        <v>2712</v>
      </c>
      <c r="C556" s="3" t="s">
        <v>2713</v>
      </c>
      <c r="D556" s="3" t="s">
        <v>617</v>
      </c>
      <c r="E556" s="3" t="s">
        <v>2714</v>
      </c>
      <c r="F556" s="15" t="s">
        <v>36</v>
      </c>
      <c r="G556" s="7" t="s">
        <v>295</v>
      </c>
    </row>
    <row r="557" spans="1:7">
      <c r="A557" s="6">
        <f t="shared" si="8"/>
        <v>554</v>
      </c>
      <c r="B557" s="3" t="s">
        <v>2715</v>
      </c>
      <c r="C557" s="3" t="s">
        <v>2716</v>
      </c>
      <c r="D557" s="3" t="s">
        <v>2717</v>
      </c>
      <c r="E557" s="3" t="s">
        <v>2718</v>
      </c>
      <c r="F557" s="15" t="s">
        <v>2719</v>
      </c>
      <c r="G557" s="7" t="s">
        <v>2720</v>
      </c>
    </row>
    <row r="558" spans="1:7">
      <c r="A558" s="6">
        <f t="shared" si="8"/>
        <v>555</v>
      </c>
      <c r="B558" s="3" t="s">
        <v>2721</v>
      </c>
      <c r="C558" s="3" t="s">
        <v>2722</v>
      </c>
      <c r="D558" s="3" t="s">
        <v>2723</v>
      </c>
      <c r="E558" s="3" t="s">
        <v>2724</v>
      </c>
      <c r="F558" s="15" t="s">
        <v>2725</v>
      </c>
      <c r="G558" s="7" t="s">
        <v>2726</v>
      </c>
    </row>
    <row r="559" spans="1:7">
      <c r="A559" s="6">
        <f t="shared" si="8"/>
        <v>556</v>
      </c>
      <c r="B559" s="3" t="s">
        <v>2727</v>
      </c>
      <c r="C559" s="3" t="s">
        <v>2728</v>
      </c>
      <c r="D559" s="3" t="s">
        <v>2729</v>
      </c>
      <c r="E559" s="3" t="s">
        <v>2730</v>
      </c>
      <c r="F559" s="15" t="s">
        <v>576</v>
      </c>
      <c r="G559" s="7" t="s">
        <v>2726</v>
      </c>
    </row>
    <row r="560" spans="1:7">
      <c r="A560" s="6">
        <f t="shared" si="8"/>
        <v>557</v>
      </c>
      <c r="B560" s="3" t="s">
        <v>2731</v>
      </c>
      <c r="C560" s="3" t="s">
        <v>2732</v>
      </c>
      <c r="D560" s="3" t="s">
        <v>2733</v>
      </c>
      <c r="E560" s="3" t="s">
        <v>2734</v>
      </c>
      <c r="F560" s="15" t="s">
        <v>1569</v>
      </c>
      <c r="G560" s="7" t="s">
        <v>2735</v>
      </c>
    </row>
    <row r="561" spans="1:7">
      <c r="A561" s="6">
        <f t="shared" si="8"/>
        <v>558</v>
      </c>
      <c r="B561" s="3" t="s">
        <v>2736</v>
      </c>
      <c r="C561" s="3" t="s">
        <v>2737</v>
      </c>
      <c r="D561" s="3" t="s">
        <v>2738</v>
      </c>
      <c r="E561" s="3" t="s">
        <v>2739</v>
      </c>
      <c r="F561" s="15" t="s">
        <v>706</v>
      </c>
      <c r="G561" s="7" t="s">
        <v>2740</v>
      </c>
    </row>
    <row r="562" spans="1:7">
      <c r="A562" s="6">
        <f t="shared" si="8"/>
        <v>559</v>
      </c>
      <c r="B562" s="3" t="s">
        <v>2741</v>
      </c>
      <c r="C562" s="3" t="s">
        <v>2742</v>
      </c>
      <c r="D562" s="3" t="s">
        <v>2743</v>
      </c>
      <c r="E562" s="3" t="s">
        <v>2744</v>
      </c>
      <c r="F562" s="15" t="s">
        <v>2008</v>
      </c>
      <c r="G562" s="7" t="s">
        <v>2745</v>
      </c>
    </row>
    <row r="563" spans="1:7">
      <c r="A563" s="6">
        <f t="shared" si="8"/>
        <v>560</v>
      </c>
      <c r="B563" s="3" t="s">
        <v>2746</v>
      </c>
      <c r="C563" s="3" t="s">
        <v>2747</v>
      </c>
      <c r="D563" s="3" t="s">
        <v>2748</v>
      </c>
      <c r="E563" s="3" t="s">
        <v>2749</v>
      </c>
      <c r="F563" s="15" t="s">
        <v>2028</v>
      </c>
      <c r="G563" s="7" t="s">
        <v>2750</v>
      </c>
    </row>
    <row r="564" spans="1:7">
      <c r="A564" s="6">
        <f t="shared" si="8"/>
        <v>561</v>
      </c>
      <c r="B564" s="3" t="s">
        <v>2751</v>
      </c>
      <c r="C564" s="3" t="s">
        <v>2752</v>
      </c>
      <c r="D564" s="3" t="s">
        <v>2753</v>
      </c>
      <c r="E564" s="3" t="s">
        <v>2754</v>
      </c>
      <c r="F564" s="15" t="s">
        <v>195</v>
      </c>
      <c r="G564" s="7" t="s">
        <v>2726</v>
      </c>
    </row>
    <row r="565" spans="1:7">
      <c r="A565" s="6">
        <f t="shared" si="8"/>
        <v>562</v>
      </c>
      <c r="B565" s="3" t="s">
        <v>2755</v>
      </c>
      <c r="C565" s="3" t="s">
        <v>2756</v>
      </c>
      <c r="D565" s="3" t="s">
        <v>2757</v>
      </c>
      <c r="E565" s="3" t="s">
        <v>2758</v>
      </c>
      <c r="F565" s="15" t="s">
        <v>2759</v>
      </c>
      <c r="G565" s="7" t="s">
        <v>598</v>
      </c>
    </row>
    <row r="566" spans="1:7">
      <c r="A566" s="6">
        <f t="shared" si="8"/>
        <v>563</v>
      </c>
      <c r="B566" s="3" t="s">
        <v>2760</v>
      </c>
      <c r="C566" s="3" t="s">
        <v>2761</v>
      </c>
      <c r="D566" s="3" t="s">
        <v>176</v>
      </c>
      <c r="E566" s="3" t="s">
        <v>2762</v>
      </c>
      <c r="F566" s="15" t="s">
        <v>2763</v>
      </c>
      <c r="G566" s="7" t="s">
        <v>168</v>
      </c>
    </row>
    <row r="567" spans="1:7">
      <c r="A567" s="6">
        <f t="shared" si="8"/>
        <v>564</v>
      </c>
      <c r="B567" s="3" t="s">
        <v>2764</v>
      </c>
      <c r="C567" s="3" t="s">
        <v>2765</v>
      </c>
      <c r="D567" s="3" t="s">
        <v>205</v>
      </c>
      <c r="E567" s="3" t="s">
        <v>2766</v>
      </c>
      <c r="F567" s="15" t="s">
        <v>2767</v>
      </c>
      <c r="G567" s="7" t="s">
        <v>78</v>
      </c>
    </row>
    <row r="568" spans="1:7">
      <c r="A568" s="6">
        <f t="shared" si="8"/>
        <v>565</v>
      </c>
      <c r="B568" s="3" t="s">
        <v>2768</v>
      </c>
      <c r="C568" s="3" t="s">
        <v>2769</v>
      </c>
      <c r="D568" s="3" t="s">
        <v>938</v>
      </c>
      <c r="E568" s="3" t="s">
        <v>2770</v>
      </c>
      <c r="F568" s="15" t="s">
        <v>1695</v>
      </c>
      <c r="G568" s="7" t="s">
        <v>78</v>
      </c>
    </row>
    <row r="569" spans="1:7">
      <c r="A569" s="6">
        <f t="shared" si="8"/>
        <v>566</v>
      </c>
      <c r="B569" s="3" t="s">
        <v>2771</v>
      </c>
      <c r="C569" s="3" t="s">
        <v>2772</v>
      </c>
      <c r="D569" s="3" t="s">
        <v>2773</v>
      </c>
      <c r="E569" s="3" t="s">
        <v>2774</v>
      </c>
      <c r="F569" s="15" t="s">
        <v>2775</v>
      </c>
      <c r="G569" s="7" t="s">
        <v>2776</v>
      </c>
    </row>
    <row r="570" spans="1:7">
      <c r="A570" s="6">
        <f t="shared" si="8"/>
        <v>567</v>
      </c>
      <c r="B570" s="3" t="s">
        <v>2777</v>
      </c>
      <c r="C570" s="3" t="s">
        <v>2778</v>
      </c>
      <c r="D570" s="3" t="s">
        <v>2779</v>
      </c>
      <c r="E570" s="3" t="s">
        <v>2780</v>
      </c>
      <c r="F570" s="15" t="s">
        <v>2528</v>
      </c>
      <c r="G570" s="7" t="s">
        <v>19</v>
      </c>
    </row>
    <row r="571" spans="1:7">
      <c r="A571" s="6">
        <f t="shared" si="8"/>
        <v>568</v>
      </c>
      <c r="B571" s="3" t="s">
        <v>2781</v>
      </c>
      <c r="C571" s="3" t="s">
        <v>2782</v>
      </c>
      <c r="D571" s="3" t="s">
        <v>2783</v>
      </c>
      <c r="E571" s="3" t="s">
        <v>2784</v>
      </c>
      <c r="F571" s="15" t="s">
        <v>2785</v>
      </c>
      <c r="G571" s="7" t="s">
        <v>184</v>
      </c>
    </row>
    <row r="572" spans="1:7">
      <c r="A572" s="6">
        <f t="shared" si="8"/>
        <v>569</v>
      </c>
      <c r="B572" s="3" t="s">
        <v>2786</v>
      </c>
      <c r="C572" s="3" t="s">
        <v>2787</v>
      </c>
      <c r="D572" s="3" t="s">
        <v>854</v>
      </c>
      <c r="E572" s="3" t="s">
        <v>2788</v>
      </c>
      <c r="F572" s="15" t="s">
        <v>1117</v>
      </c>
      <c r="G572" s="7" t="s">
        <v>857</v>
      </c>
    </row>
    <row r="573" spans="1:7">
      <c r="A573" s="6">
        <f t="shared" si="8"/>
        <v>570</v>
      </c>
      <c r="B573" s="3" t="s">
        <v>2789</v>
      </c>
      <c r="C573" s="3" t="s">
        <v>2790</v>
      </c>
      <c r="D573" s="3" t="s">
        <v>2791</v>
      </c>
      <c r="E573" s="3" t="s">
        <v>2792</v>
      </c>
      <c r="F573" s="15" t="s">
        <v>953</v>
      </c>
      <c r="G573" s="7" t="s">
        <v>2793</v>
      </c>
    </row>
    <row r="574" spans="1:7">
      <c r="A574" s="6">
        <f t="shared" si="8"/>
        <v>571</v>
      </c>
      <c r="B574" s="3" t="s">
        <v>2794</v>
      </c>
      <c r="C574" s="3" t="s">
        <v>2795</v>
      </c>
      <c r="D574" s="3" t="s">
        <v>2796</v>
      </c>
      <c r="E574" s="3" t="s">
        <v>2797</v>
      </c>
      <c r="F574" s="15" t="s">
        <v>126</v>
      </c>
      <c r="G574" s="7" t="s">
        <v>494</v>
      </c>
    </row>
    <row r="575" spans="1:7">
      <c r="A575" s="6">
        <f t="shared" si="8"/>
        <v>572</v>
      </c>
      <c r="B575" s="3" t="s">
        <v>2798</v>
      </c>
      <c r="C575" s="3" t="s">
        <v>2799</v>
      </c>
      <c r="D575" s="3" t="s">
        <v>2800</v>
      </c>
      <c r="E575" s="3" t="s">
        <v>2801</v>
      </c>
      <c r="F575" s="15" t="s">
        <v>2802</v>
      </c>
      <c r="G575" s="7" t="s">
        <v>1329</v>
      </c>
    </row>
    <row r="576" spans="1:7">
      <c r="A576" s="6">
        <f t="shared" si="8"/>
        <v>573</v>
      </c>
      <c r="B576" s="3" t="s">
        <v>2803</v>
      </c>
      <c r="C576" s="3" t="s">
        <v>2804</v>
      </c>
      <c r="D576" s="3" t="s">
        <v>2805</v>
      </c>
      <c r="E576" s="3" t="s">
        <v>2806</v>
      </c>
      <c r="F576" s="15" t="s">
        <v>2807</v>
      </c>
      <c r="G576" s="7" t="s">
        <v>1329</v>
      </c>
    </row>
    <row r="577" spans="1:7">
      <c r="A577" s="6">
        <f t="shared" si="8"/>
        <v>574</v>
      </c>
      <c r="B577" s="3" t="s">
        <v>2808</v>
      </c>
      <c r="C577" s="3" t="s">
        <v>2809</v>
      </c>
      <c r="D577" s="3" t="s">
        <v>2810</v>
      </c>
      <c r="E577" s="3" t="s">
        <v>2811</v>
      </c>
      <c r="F577" s="15" t="s">
        <v>328</v>
      </c>
      <c r="G577" s="7" t="s">
        <v>346</v>
      </c>
    </row>
    <row r="578" spans="1:7">
      <c r="A578" s="6">
        <f t="shared" si="8"/>
        <v>575</v>
      </c>
      <c r="B578" s="3" t="s">
        <v>2812</v>
      </c>
      <c r="C578" s="3" t="s">
        <v>2813</v>
      </c>
      <c r="D578" s="3" t="s">
        <v>2814</v>
      </c>
      <c r="E578" s="3" t="s">
        <v>2815</v>
      </c>
      <c r="F578" s="15" t="s">
        <v>2008</v>
      </c>
      <c r="G578" s="7" t="s">
        <v>1263</v>
      </c>
    </row>
    <row r="579" spans="1:7">
      <c r="A579" s="6">
        <f t="shared" si="8"/>
        <v>576</v>
      </c>
      <c r="B579" s="3" t="s">
        <v>2816</v>
      </c>
      <c r="C579" s="3" t="s">
        <v>2817</v>
      </c>
      <c r="D579" s="3" t="s">
        <v>2818</v>
      </c>
      <c r="E579" s="3" t="s">
        <v>2819</v>
      </c>
      <c r="F579" s="15" t="s">
        <v>2820</v>
      </c>
      <c r="G579" s="7" t="s">
        <v>422</v>
      </c>
    </row>
    <row r="580" spans="1:7">
      <c r="A580" s="6">
        <f t="shared" si="8"/>
        <v>577</v>
      </c>
      <c r="B580" s="3" t="s">
        <v>2821</v>
      </c>
      <c r="C580" s="3" t="s">
        <v>2822</v>
      </c>
      <c r="D580" s="3" t="s">
        <v>2823</v>
      </c>
      <c r="E580" s="3" t="s">
        <v>2824</v>
      </c>
      <c r="F580" s="15" t="s">
        <v>2825</v>
      </c>
      <c r="G580" s="7" t="s">
        <v>1659</v>
      </c>
    </row>
    <row r="581" spans="1:7">
      <c r="A581" s="6">
        <f t="shared" ref="A581:A620" si="9">A580 + 1</f>
        <v>578</v>
      </c>
      <c r="B581" s="3" t="s">
        <v>2826</v>
      </c>
      <c r="C581" s="3" t="s">
        <v>2827</v>
      </c>
      <c r="D581" s="3" t="s">
        <v>2828</v>
      </c>
      <c r="E581" s="3" t="s">
        <v>2829</v>
      </c>
      <c r="F581" s="15" t="s">
        <v>2830</v>
      </c>
      <c r="G581" s="7" t="s">
        <v>2831</v>
      </c>
    </row>
    <row r="582" spans="1:7">
      <c r="A582" s="6">
        <f t="shared" si="9"/>
        <v>579</v>
      </c>
      <c r="B582" s="3" t="s">
        <v>2832</v>
      </c>
      <c r="C582" s="3" t="s">
        <v>2833</v>
      </c>
      <c r="D582" s="3" t="s">
        <v>2834</v>
      </c>
      <c r="E582" s="3" t="s">
        <v>2835</v>
      </c>
      <c r="F582" s="15" t="s">
        <v>417</v>
      </c>
      <c r="G582" s="7" t="s">
        <v>2836</v>
      </c>
    </row>
    <row r="583" spans="1:7">
      <c r="A583" s="6">
        <f t="shared" si="9"/>
        <v>580</v>
      </c>
      <c r="B583" s="3" t="s">
        <v>2837</v>
      </c>
      <c r="C583" s="3" t="s">
        <v>2838</v>
      </c>
      <c r="D583" s="3" t="s">
        <v>2839</v>
      </c>
      <c r="E583" s="3" t="s">
        <v>2840</v>
      </c>
      <c r="F583" s="15" t="s">
        <v>2450</v>
      </c>
      <c r="G583" s="7" t="s">
        <v>2831</v>
      </c>
    </row>
    <row r="584" spans="1:7">
      <c r="A584" s="6">
        <f t="shared" si="9"/>
        <v>581</v>
      </c>
      <c r="B584" s="3" t="s">
        <v>2841</v>
      </c>
      <c r="C584" s="3" t="s">
        <v>2842</v>
      </c>
      <c r="D584" s="3" t="s">
        <v>2843</v>
      </c>
      <c r="E584" s="3" t="s">
        <v>2844</v>
      </c>
      <c r="F584" s="15" t="s">
        <v>2023</v>
      </c>
      <c r="G584" s="7" t="s">
        <v>422</v>
      </c>
    </row>
    <row r="585" spans="1:7">
      <c r="A585" s="6">
        <f t="shared" si="9"/>
        <v>582</v>
      </c>
      <c r="B585" s="3" t="s">
        <v>2845</v>
      </c>
      <c r="C585" s="3" t="s">
        <v>2846</v>
      </c>
      <c r="D585" s="3" t="s">
        <v>2095</v>
      </c>
      <c r="E585" s="3" t="s">
        <v>2847</v>
      </c>
      <c r="F585" s="15" t="s">
        <v>2848</v>
      </c>
      <c r="G585" s="7" t="s">
        <v>173</v>
      </c>
    </row>
    <row r="586" spans="1:7">
      <c r="A586" s="6">
        <f t="shared" si="9"/>
        <v>583</v>
      </c>
      <c r="B586" s="3" t="s">
        <v>2849</v>
      </c>
      <c r="C586" s="3" t="s">
        <v>2850</v>
      </c>
      <c r="D586" s="3" t="s">
        <v>2851</v>
      </c>
      <c r="E586" s="3" t="s">
        <v>2852</v>
      </c>
      <c r="F586" s="15" t="s">
        <v>2853</v>
      </c>
      <c r="G586" s="7" t="s">
        <v>173</v>
      </c>
    </row>
    <row r="587" spans="1:7">
      <c r="A587" s="6">
        <f t="shared" si="9"/>
        <v>584</v>
      </c>
      <c r="B587" s="3" t="s">
        <v>2854</v>
      </c>
      <c r="C587" s="3" t="s">
        <v>2855</v>
      </c>
      <c r="D587" s="3" t="s">
        <v>2856</v>
      </c>
      <c r="E587" s="3" t="s">
        <v>2857</v>
      </c>
      <c r="F587" s="15" t="s">
        <v>2858</v>
      </c>
      <c r="G587" s="7" t="s">
        <v>1308</v>
      </c>
    </row>
    <row r="588" spans="1:7">
      <c r="A588" s="6">
        <f t="shared" si="9"/>
        <v>585</v>
      </c>
      <c r="B588" s="3" t="s">
        <v>2859</v>
      </c>
      <c r="C588" s="3" t="s">
        <v>2860</v>
      </c>
      <c r="D588" s="3" t="s">
        <v>2861</v>
      </c>
      <c r="E588" s="3" t="s">
        <v>2862</v>
      </c>
      <c r="F588" s="15" t="s">
        <v>2863</v>
      </c>
      <c r="G588" s="7" t="s">
        <v>2451</v>
      </c>
    </row>
    <row r="589" spans="1:7">
      <c r="A589" s="6">
        <f t="shared" si="9"/>
        <v>586</v>
      </c>
      <c r="B589" s="3" t="s">
        <v>2864</v>
      </c>
      <c r="C589" s="3" t="s">
        <v>2865</v>
      </c>
      <c r="D589" s="3" t="s">
        <v>2866</v>
      </c>
      <c r="E589" s="3" t="s">
        <v>2867</v>
      </c>
      <c r="F589" s="15" t="s">
        <v>2868</v>
      </c>
      <c r="G589" s="7" t="s">
        <v>2451</v>
      </c>
    </row>
    <row r="590" spans="1:7">
      <c r="A590" s="6">
        <f t="shared" si="9"/>
        <v>587</v>
      </c>
      <c r="B590" s="3" t="s">
        <v>2869</v>
      </c>
      <c r="C590" s="3" t="s">
        <v>2870</v>
      </c>
      <c r="D590" s="3" t="s">
        <v>551</v>
      </c>
      <c r="E590" s="3" t="s">
        <v>2871</v>
      </c>
      <c r="F590" s="15" t="s">
        <v>2872</v>
      </c>
      <c r="G590" s="7" t="s">
        <v>554</v>
      </c>
    </row>
    <row r="591" spans="1:7">
      <c r="A591" s="6">
        <f t="shared" si="9"/>
        <v>588</v>
      </c>
      <c r="B591" s="3" t="s">
        <v>2873</v>
      </c>
      <c r="C591" s="3" t="s">
        <v>2874</v>
      </c>
      <c r="D591" s="3" t="s">
        <v>2875</v>
      </c>
      <c r="E591" s="3" t="s">
        <v>2876</v>
      </c>
      <c r="F591" s="15" t="s">
        <v>2877</v>
      </c>
      <c r="G591" s="7" t="s">
        <v>2878</v>
      </c>
    </row>
    <row r="592" spans="1:7">
      <c r="A592" s="6">
        <f t="shared" si="9"/>
        <v>589</v>
      </c>
      <c r="B592" s="3" t="s">
        <v>2879</v>
      </c>
      <c r="C592" s="3" t="s">
        <v>2880</v>
      </c>
      <c r="D592" s="3" t="s">
        <v>617</v>
      </c>
      <c r="E592" s="3" t="s">
        <v>2881</v>
      </c>
      <c r="F592" s="15" t="s">
        <v>1307</v>
      </c>
      <c r="G592" s="7" t="s">
        <v>295</v>
      </c>
    </row>
    <row r="593" spans="1:7">
      <c r="A593" s="6">
        <f t="shared" si="9"/>
        <v>590</v>
      </c>
      <c r="B593" s="3" t="s">
        <v>2882</v>
      </c>
      <c r="C593" s="3" t="s">
        <v>2883</v>
      </c>
      <c r="D593" s="3" t="s">
        <v>292</v>
      </c>
      <c r="E593" s="3" t="s">
        <v>2884</v>
      </c>
      <c r="F593" s="15" t="s">
        <v>2885</v>
      </c>
      <c r="G593" s="7" t="s">
        <v>295</v>
      </c>
    </row>
    <row r="594" spans="1:7">
      <c r="A594" s="6">
        <f t="shared" si="9"/>
        <v>591</v>
      </c>
      <c r="B594" s="3" t="s">
        <v>2886</v>
      </c>
      <c r="C594" s="3" t="s">
        <v>2887</v>
      </c>
      <c r="D594" s="3" t="s">
        <v>237</v>
      </c>
      <c r="E594" s="3" t="s">
        <v>2888</v>
      </c>
      <c r="F594" s="15" t="s">
        <v>1691</v>
      </c>
      <c r="G594" s="7" t="s">
        <v>240</v>
      </c>
    </row>
    <row r="595" spans="1:7">
      <c r="A595" s="6">
        <f t="shared" si="9"/>
        <v>592</v>
      </c>
      <c r="B595" s="3" t="s">
        <v>2889</v>
      </c>
      <c r="C595" s="3" t="s">
        <v>2890</v>
      </c>
      <c r="D595" s="3" t="s">
        <v>2891</v>
      </c>
      <c r="E595" s="3" t="s">
        <v>2892</v>
      </c>
      <c r="F595" s="15" t="s">
        <v>1413</v>
      </c>
      <c r="G595" s="7" t="s">
        <v>2893</v>
      </c>
    </row>
    <row r="596" spans="1:7">
      <c r="A596" s="6">
        <f t="shared" si="9"/>
        <v>593</v>
      </c>
      <c r="B596" s="3" t="s">
        <v>2894</v>
      </c>
      <c r="C596" s="3" t="s">
        <v>2895</v>
      </c>
      <c r="D596" s="3" t="s">
        <v>1631</v>
      </c>
      <c r="E596" s="3" t="s">
        <v>2896</v>
      </c>
      <c r="F596" s="15" t="s">
        <v>2897</v>
      </c>
      <c r="G596" s="7" t="s">
        <v>295</v>
      </c>
    </row>
    <row r="597" spans="1:7">
      <c r="A597" s="6">
        <f t="shared" si="9"/>
        <v>594</v>
      </c>
      <c r="B597" s="3" t="s">
        <v>2898</v>
      </c>
      <c r="C597" s="3" t="s">
        <v>2899</v>
      </c>
      <c r="D597" s="3" t="s">
        <v>617</v>
      </c>
      <c r="E597" s="3" t="s">
        <v>2900</v>
      </c>
      <c r="F597" s="15" t="s">
        <v>1473</v>
      </c>
      <c r="G597" s="7" t="s">
        <v>295</v>
      </c>
    </row>
    <row r="598" spans="1:7">
      <c r="A598" s="6">
        <f t="shared" si="9"/>
        <v>595</v>
      </c>
      <c r="B598" s="3" t="s">
        <v>2901</v>
      </c>
      <c r="C598" s="3" t="s">
        <v>2902</v>
      </c>
      <c r="D598" s="3" t="s">
        <v>298</v>
      </c>
      <c r="E598" s="3" t="s">
        <v>2903</v>
      </c>
      <c r="F598" s="15" t="s">
        <v>671</v>
      </c>
      <c r="G598" s="7" t="s">
        <v>295</v>
      </c>
    </row>
    <row r="599" spans="1:7">
      <c r="A599" s="6">
        <f t="shared" si="9"/>
        <v>596</v>
      </c>
      <c r="B599" s="3" t="s">
        <v>2904</v>
      </c>
      <c r="C599" s="3" t="s">
        <v>2905</v>
      </c>
      <c r="D599" s="3" t="s">
        <v>292</v>
      </c>
      <c r="E599" s="3" t="s">
        <v>2906</v>
      </c>
      <c r="F599" s="15" t="s">
        <v>207</v>
      </c>
      <c r="G599" s="7" t="s">
        <v>295</v>
      </c>
    </row>
    <row r="600" spans="1:7">
      <c r="A600" s="6">
        <f t="shared" si="9"/>
        <v>597</v>
      </c>
      <c r="B600" s="3" t="s">
        <v>2907</v>
      </c>
      <c r="C600" s="3" t="s">
        <v>2908</v>
      </c>
      <c r="D600" s="3" t="s">
        <v>2909</v>
      </c>
      <c r="E600" s="3" t="s">
        <v>2910</v>
      </c>
      <c r="F600" s="15" t="s">
        <v>756</v>
      </c>
      <c r="G600" s="7" t="s">
        <v>1659</v>
      </c>
    </row>
    <row r="601" spans="1:7">
      <c r="A601" s="6">
        <f t="shared" si="9"/>
        <v>598</v>
      </c>
      <c r="B601" s="3" t="s">
        <v>2911</v>
      </c>
      <c r="C601" s="3" t="s">
        <v>2912</v>
      </c>
      <c r="D601" s="3" t="s">
        <v>789</v>
      </c>
      <c r="E601" s="3" t="s">
        <v>2913</v>
      </c>
      <c r="F601" s="15" t="s">
        <v>1390</v>
      </c>
      <c r="G601" s="7" t="s">
        <v>268</v>
      </c>
    </row>
    <row r="602" spans="1:7">
      <c r="A602" s="6">
        <f t="shared" si="9"/>
        <v>599</v>
      </c>
      <c r="B602" s="3" t="s">
        <v>2914</v>
      </c>
      <c r="C602" s="3" t="s">
        <v>2915</v>
      </c>
      <c r="D602" s="3" t="s">
        <v>2916</v>
      </c>
      <c r="E602" s="3" t="s">
        <v>2917</v>
      </c>
      <c r="F602" s="15" t="s">
        <v>1047</v>
      </c>
      <c r="G602" s="7" t="s">
        <v>624</v>
      </c>
    </row>
    <row r="603" spans="1:7">
      <c r="A603" s="6">
        <f t="shared" si="9"/>
        <v>600</v>
      </c>
      <c r="B603" s="3" t="s">
        <v>2918</v>
      </c>
      <c r="C603" s="3" t="s">
        <v>2919</v>
      </c>
      <c r="D603" s="3" t="s">
        <v>2920</v>
      </c>
      <c r="E603" s="3" t="s">
        <v>2921</v>
      </c>
      <c r="F603" s="15" t="s">
        <v>2922</v>
      </c>
      <c r="G603" s="7" t="s">
        <v>150</v>
      </c>
    </row>
    <row r="604" spans="1:7">
      <c r="A604" s="6">
        <f t="shared" si="9"/>
        <v>601</v>
      </c>
      <c r="B604" s="3" t="s">
        <v>2923</v>
      </c>
      <c r="C604" s="3" t="s">
        <v>2924</v>
      </c>
      <c r="D604" s="3" t="s">
        <v>915</v>
      </c>
      <c r="E604" s="3" t="s">
        <v>2925</v>
      </c>
      <c r="F604" s="15" t="s">
        <v>2926</v>
      </c>
      <c r="G604" s="7" t="s">
        <v>150</v>
      </c>
    </row>
    <row r="605" spans="1:7">
      <c r="A605" s="6">
        <f t="shared" si="9"/>
        <v>602</v>
      </c>
      <c r="B605" s="3" t="s">
        <v>2927</v>
      </c>
      <c r="C605" s="3" t="s">
        <v>2928</v>
      </c>
      <c r="D605" s="3" t="s">
        <v>2929</v>
      </c>
      <c r="E605" s="3" t="s">
        <v>2930</v>
      </c>
      <c r="F605" s="15" t="s">
        <v>2931</v>
      </c>
      <c r="G605" s="7" t="s">
        <v>2932</v>
      </c>
    </row>
    <row r="606" spans="1:7">
      <c r="A606" s="6">
        <f t="shared" si="9"/>
        <v>603</v>
      </c>
      <c r="B606" s="3" t="s">
        <v>2933</v>
      </c>
      <c r="C606" s="3" t="s">
        <v>2934</v>
      </c>
      <c r="D606" s="3" t="s">
        <v>2935</v>
      </c>
      <c r="E606" s="3" t="s">
        <v>2936</v>
      </c>
      <c r="F606" s="15" t="s">
        <v>2937</v>
      </c>
      <c r="G606" s="7" t="s">
        <v>78</v>
      </c>
    </row>
    <row r="607" spans="1:7">
      <c r="A607" s="6">
        <f t="shared" si="9"/>
        <v>604</v>
      </c>
      <c r="B607" s="3" t="s">
        <v>2938</v>
      </c>
      <c r="C607" s="3" t="s">
        <v>2939</v>
      </c>
      <c r="D607" s="3" t="s">
        <v>938</v>
      </c>
      <c r="E607" s="3" t="s">
        <v>2940</v>
      </c>
      <c r="F607" s="15" t="s">
        <v>1117</v>
      </c>
      <c r="G607" s="7" t="s">
        <v>78</v>
      </c>
    </row>
    <row r="608" spans="1:7">
      <c r="A608" s="6">
        <f t="shared" si="9"/>
        <v>605</v>
      </c>
      <c r="B608" s="3" t="s">
        <v>2941</v>
      </c>
      <c r="C608" s="3" t="s">
        <v>2942</v>
      </c>
      <c r="D608" s="3" t="s">
        <v>938</v>
      </c>
      <c r="E608" s="3" t="s">
        <v>2943</v>
      </c>
      <c r="F608" s="15" t="s">
        <v>521</v>
      </c>
      <c r="G608" s="7" t="s">
        <v>78</v>
      </c>
    </row>
    <row r="609" spans="1:7">
      <c r="A609" s="6">
        <f t="shared" si="9"/>
        <v>606</v>
      </c>
      <c r="B609" s="3" t="s">
        <v>2944</v>
      </c>
      <c r="C609" s="3" t="s">
        <v>2945</v>
      </c>
      <c r="D609" s="3" t="s">
        <v>2946</v>
      </c>
      <c r="E609" s="3" t="s">
        <v>2947</v>
      </c>
      <c r="F609" s="15" t="s">
        <v>1658</v>
      </c>
      <c r="G609" s="7" t="s">
        <v>323</v>
      </c>
    </row>
    <row r="610" spans="1:7">
      <c r="A610" s="6">
        <f t="shared" si="9"/>
        <v>607</v>
      </c>
      <c r="B610" s="3" t="s">
        <v>2948</v>
      </c>
      <c r="C610" s="3" t="s">
        <v>2949</v>
      </c>
      <c r="D610" s="3" t="s">
        <v>2950</v>
      </c>
      <c r="E610" s="3" t="s">
        <v>2951</v>
      </c>
      <c r="F610" s="15" t="s">
        <v>2952</v>
      </c>
      <c r="G610" s="7" t="s">
        <v>323</v>
      </c>
    </row>
    <row r="611" spans="1:7">
      <c r="A611" s="6">
        <f t="shared" si="9"/>
        <v>608</v>
      </c>
      <c r="B611" s="3" t="s">
        <v>2953</v>
      </c>
      <c r="C611" s="3" t="s">
        <v>2954</v>
      </c>
      <c r="D611" s="3" t="s">
        <v>237</v>
      </c>
      <c r="E611" s="3" t="s">
        <v>2955</v>
      </c>
      <c r="F611" s="15" t="s">
        <v>671</v>
      </c>
      <c r="G611" s="7" t="s">
        <v>240</v>
      </c>
    </row>
    <row r="612" spans="1:7">
      <c r="A612" s="6">
        <f t="shared" si="9"/>
        <v>609</v>
      </c>
      <c r="B612" s="3" t="s">
        <v>2956</v>
      </c>
      <c r="C612" s="3" t="s">
        <v>2957</v>
      </c>
      <c r="D612" s="3" t="s">
        <v>2958</v>
      </c>
      <c r="E612" s="3" t="s">
        <v>2959</v>
      </c>
      <c r="F612" s="15" t="s">
        <v>2960</v>
      </c>
      <c r="G612" s="7" t="s">
        <v>2961</v>
      </c>
    </row>
    <row r="613" spans="1:7">
      <c r="A613" s="6">
        <f t="shared" si="9"/>
        <v>610</v>
      </c>
      <c r="B613" s="3" t="s">
        <v>2962</v>
      </c>
      <c r="C613" s="3" t="s">
        <v>2963</v>
      </c>
      <c r="D613" s="3" t="s">
        <v>2964</v>
      </c>
      <c r="E613" s="3" t="s">
        <v>2965</v>
      </c>
      <c r="F613" s="15" t="s">
        <v>2966</v>
      </c>
      <c r="G613" s="7" t="s">
        <v>422</v>
      </c>
    </row>
    <row r="614" spans="1:7">
      <c r="A614" s="6">
        <f t="shared" si="9"/>
        <v>611</v>
      </c>
      <c r="B614" s="3" t="s">
        <v>2967</v>
      </c>
      <c r="C614" s="3" t="s">
        <v>2968</v>
      </c>
      <c r="D614" s="3" t="s">
        <v>2969</v>
      </c>
      <c r="E614" s="3" t="s">
        <v>2970</v>
      </c>
      <c r="F614" s="15" t="s">
        <v>1966</v>
      </c>
      <c r="G614" s="7" t="s">
        <v>78</v>
      </c>
    </row>
    <row r="615" spans="1:7">
      <c r="A615" s="6">
        <f t="shared" si="9"/>
        <v>612</v>
      </c>
      <c r="B615" s="3" t="s">
        <v>2971</v>
      </c>
      <c r="C615" s="3" t="s">
        <v>2972</v>
      </c>
      <c r="D615" s="3" t="s">
        <v>2973</v>
      </c>
      <c r="E615" s="3" t="s">
        <v>2974</v>
      </c>
      <c r="F615" s="15" t="s">
        <v>1144</v>
      </c>
      <c r="G615" s="7" t="s">
        <v>78</v>
      </c>
    </row>
    <row r="616" spans="1:7">
      <c r="A616" s="6">
        <f t="shared" si="9"/>
        <v>613</v>
      </c>
      <c r="B616" s="3" t="s">
        <v>2975</v>
      </c>
      <c r="C616" s="3" t="s">
        <v>2976</v>
      </c>
      <c r="D616" s="3" t="s">
        <v>2977</v>
      </c>
      <c r="E616" s="3" t="s">
        <v>2978</v>
      </c>
      <c r="F616" s="15" t="s">
        <v>1041</v>
      </c>
      <c r="G616" s="7" t="s">
        <v>2979</v>
      </c>
    </row>
    <row r="617" spans="1:7">
      <c r="A617" s="6">
        <f t="shared" si="9"/>
        <v>614</v>
      </c>
      <c r="B617" s="3" t="s">
        <v>2980</v>
      </c>
      <c r="C617" s="3" t="s">
        <v>2981</v>
      </c>
      <c r="D617" s="3" t="s">
        <v>2982</v>
      </c>
      <c r="E617" s="3" t="s">
        <v>2983</v>
      </c>
      <c r="F617" s="15" t="s">
        <v>907</v>
      </c>
      <c r="G617" s="7" t="s">
        <v>2984</v>
      </c>
    </row>
    <row r="618" spans="1:7">
      <c r="A618" s="6">
        <f t="shared" si="9"/>
        <v>615</v>
      </c>
      <c r="B618" s="3" t="s">
        <v>2985</v>
      </c>
      <c r="C618" s="3" t="s">
        <v>2986</v>
      </c>
      <c r="D618" s="3" t="s">
        <v>2958</v>
      </c>
      <c r="E618" s="3" t="s">
        <v>2987</v>
      </c>
      <c r="F618" s="15" t="s">
        <v>2988</v>
      </c>
      <c r="G618" s="7" t="s">
        <v>2989</v>
      </c>
    </row>
    <row r="619" spans="1:7">
      <c r="A619" s="6">
        <f t="shared" si="9"/>
        <v>616</v>
      </c>
      <c r="B619" s="3" t="s">
        <v>2990</v>
      </c>
      <c r="C619" s="3" t="s">
        <v>2991</v>
      </c>
      <c r="D619" s="3" t="s">
        <v>946</v>
      </c>
      <c r="E619" s="3" t="s">
        <v>2992</v>
      </c>
      <c r="F619" s="15" t="s">
        <v>2555</v>
      </c>
      <c r="G619" s="7" t="s">
        <v>78</v>
      </c>
    </row>
    <row r="620" spans="1:7">
      <c r="A620" s="6">
        <f t="shared" si="9"/>
        <v>617</v>
      </c>
      <c r="B620" s="3" t="s">
        <v>2993</v>
      </c>
      <c r="C620" s="3" t="s">
        <v>2994</v>
      </c>
      <c r="D620" s="3" t="s">
        <v>2177</v>
      </c>
      <c r="E620" s="3" t="s">
        <v>2995</v>
      </c>
      <c r="F620" s="15" t="s">
        <v>351</v>
      </c>
      <c r="G620" s="7" t="s">
        <v>78</v>
      </c>
    </row>
    <row r="621" spans="1:7">
      <c r="A621" t="s">
        <v>3255</v>
      </c>
    </row>
    <row r="622" spans="1:7" ht="18.75">
      <c r="A622" s="9" t="s">
        <v>0</v>
      </c>
      <c r="B622" s="10" t="s">
        <v>1</v>
      </c>
      <c r="C622" s="10" t="s">
        <v>2</v>
      </c>
      <c r="D622" s="10" t="s">
        <v>3</v>
      </c>
      <c r="E622" s="10" t="s">
        <v>4</v>
      </c>
      <c r="F622" s="17" t="s">
        <v>5</v>
      </c>
      <c r="G622" s="10" t="s">
        <v>6</v>
      </c>
    </row>
    <row r="623" spans="1:7">
      <c r="A623">
        <f>1</f>
        <v>1</v>
      </c>
      <c r="B623" t="s">
        <v>818</v>
      </c>
      <c r="C623" t="s">
        <v>819</v>
      </c>
      <c r="D623" t="s">
        <v>820</v>
      </c>
      <c r="E623" t="s">
        <v>821</v>
      </c>
      <c r="F623" s="13" t="s">
        <v>822</v>
      </c>
      <c r="G623" t="s">
        <v>2996</v>
      </c>
    </row>
    <row r="624" spans="1:7">
      <c r="A624">
        <f>A623 + 1</f>
        <v>2</v>
      </c>
      <c r="B624" t="s">
        <v>1514</v>
      </c>
      <c r="C624" t="s">
        <v>1515</v>
      </c>
      <c r="D624" t="s">
        <v>1516</v>
      </c>
      <c r="E624" t="s">
        <v>1517</v>
      </c>
      <c r="F624" s="13" t="s">
        <v>1518</v>
      </c>
      <c r="G624" t="s">
        <v>2996</v>
      </c>
    </row>
    <row r="625" spans="1:7">
      <c r="A625">
        <f t="shared" ref="A625:A688" si="10">A624 + 1</f>
        <v>3</v>
      </c>
      <c r="B625" t="s">
        <v>1719</v>
      </c>
      <c r="C625" t="s">
        <v>1720</v>
      </c>
      <c r="D625" t="s">
        <v>1721</v>
      </c>
      <c r="E625" t="s">
        <v>1722</v>
      </c>
      <c r="F625" s="13" t="s">
        <v>256</v>
      </c>
      <c r="G625" t="s">
        <v>2996</v>
      </c>
    </row>
    <row r="626" spans="1:7">
      <c r="A626">
        <f t="shared" si="10"/>
        <v>4</v>
      </c>
      <c r="B626" t="s">
        <v>635</v>
      </c>
      <c r="C626" t="s">
        <v>636</v>
      </c>
      <c r="D626" t="s">
        <v>637</v>
      </c>
      <c r="E626" t="s">
        <v>638</v>
      </c>
      <c r="F626" s="13" t="s">
        <v>639</v>
      </c>
      <c r="G626" t="s">
        <v>2996</v>
      </c>
    </row>
    <row r="627" spans="1:7">
      <c r="A627">
        <f t="shared" si="10"/>
        <v>5</v>
      </c>
      <c r="B627" t="s">
        <v>904</v>
      </c>
      <c r="C627" t="s">
        <v>905</v>
      </c>
      <c r="D627" t="s">
        <v>637</v>
      </c>
      <c r="E627" t="s">
        <v>906</v>
      </c>
      <c r="F627" s="13" t="s">
        <v>907</v>
      </c>
      <c r="G627" t="s">
        <v>2996</v>
      </c>
    </row>
    <row r="628" spans="1:7">
      <c r="A628">
        <f t="shared" si="10"/>
        <v>6</v>
      </c>
      <c r="B628" t="s">
        <v>989</v>
      </c>
      <c r="C628" t="s">
        <v>990</v>
      </c>
      <c r="D628" t="s">
        <v>991</v>
      </c>
      <c r="E628" t="s">
        <v>992</v>
      </c>
      <c r="F628" s="13" t="s">
        <v>993</v>
      </c>
      <c r="G628" t="s">
        <v>2996</v>
      </c>
    </row>
    <row r="629" spans="1:7">
      <c r="A629">
        <f t="shared" si="10"/>
        <v>7</v>
      </c>
      <c r="B629" t="s">
        <v>2222</v>
      </c>
      <c r="C629" t="s">
        <v>2223</v>
      </c>
      <c r="D629" t="s">
        <v>2224</v>
      </c>
      <c r="E629" t="s">
        <v>2225</v>
      </c>
      <c r="F629" s="13" t="s">
        <v>948</v>
      </c>
      <c r="G629" t="s">
        <v>2996</v>
      </c>
    </row>
    <row r="630" spans="1:7">
      <c r="A630">
        <f t="shared" si="10"/>
        <v>8</v>
      </c>
      <c r="B630" t="s">
        <v>1270</v>
      </c>
      <c r="C630" t="s">
        <v>1271</v>
      </c>
      <c r="D630" t="s">
        <v>1272</v>
      </c>
      <c r="E630" t="s">
        <v>1273</v>
      </c>
      <c r="F630" s="13" t="s">
        <v>623</v>
      </c>
      <c r="G630" t="s">
        <v>2996</v>
      </c>
    </row>
    <row r="631" spans="1:7">
      <c r="A631">
        <f t="shared" si="10"/>
        <v>9</v>
      </c>
      <c r="B631" t="s">
        <v>2997</v>
      </c>
      <c r="C631" t="s">
        <v>2998</v>
      </c>
      <c r="D631" t="s">
        <v>2999</v>
      </c>
      <c r="E631" t="s">
        <v>3000</v>
      </c>
      <c r="F631" s="13" t="s">
        <v>3001</v>
      </c>
      <c r="G631" t="s">
        <v>3002</v>
      </c>
    </row>
    <row r="632" spans="1:7">
      <c r="A632">
        <f t="shared" si="10"/>
        <v>10</v>
      </c>
      <c r="B632" t="s">
        <v>2854</v>
      </c>
      <c r="C632" t="s">
        <v>2855</v>
      </c>
      <c r="D632" t="s">
        <v>2856</v>
      </c>
      <c r="E632" t="s">
        <v>2857</v>
      </c>
      <c r="F632" s="13" t="s">
        <v>2858</v>
      </c>
      <c r="G632" t="s">
        <v>3002</v>
      </c>
    </row>
    <row r="633" spans="1:7">
      <c r="A633">
        <f t="shared" si="10"/>
        <v>11</v>
      </c>
      <c r="B633" t="s">
        <v>1363</v>
      </c>
      <c r="C633" t="s">
        <v>1364</v>
      </c>
      <c r="D633" t="s">
        <v>1365</v>
      </c>
      <c r="E633" t="s">
        <v>1366</v>
      </c>
      <c r="F633" s="13" t="s">
        <v>1367</v>
      </c>
      <c r="G633" t="s">
        <v>3002</v>
      </c>
    </row>
    <row r="634" spans="1:7">
      <c r="A634">
        <f t="shared" si="10"/>
        <v>12</v>
      </c>
      <c r="B634" t="s">
        <v>1303</v>
      </c>
      <c r="C634" t="s">
        <v>1304</v>
      </c>
      <c r="D634" t="s">
        <v>1305</v>
      </c>
      <c r="E634" t="s">
        <v>1306</v>
      </c>
      <c r="F634" s="13" t="s">
        <v>1307</v>
      </c>
      <c r="G634" t="s">
        <v>3002</v>
      </c>
    </row>
    <row r="635" spans="1:7">
      <c r="A635">
        <f t="shared" si="10"/>
        <v>13</v>
      </c>
      <c r="B635" t="s">
        <v>1298</v>
      </c>
      <c r="C635" t="s">
        <v>1299</v>
      </c>
      <c r="D635" t="s">
        <v>1300</v>
      </c>
      <c r="E635" t="s">
        <v>1301</v>
      </c>
      <c r="F635" s="13" t="s">
        <v>216</v>
      </c>
      <c r="G635" t="s">
        <v>3002</v>
      </c>
    </row>
    <row r="636" spans="1:7">
      <c r="A636">
        <f t="shared" si="10"/>
        <v>14</v>
      </c>
      <c r="B636" t="s">
        <v>2452</v>
      </c>
      <c r="C636" t="s">
        <v>2453</v>
      </c>
      <c r="D636" t="s">
        <v>2454</v>
      </c>
      <c r="E636" t="s">
        <v>2455</v>
      </c>
      <c r="F636" s="13" t="s">
        <v>2456</v>
      </c>
      <c r="G636" t="s">
        <v>3002</v>
      </c>
    </row>
    <row r="637" spans="1:7">
      <c r="A637">
        <f t="shared" si="10"/>
        <v>15</v>
      </c>
      <c r="B637" t="s">
        <v>313</v>
      </c>
      <c r="C637" t="s">
        <v>314</v>
      </c>
      <c r="D637" t="s">
        <v>315</v>
      </c>
      <c r="E637" t="s">
        <v>316</v>
      </c>
      <c r="F637" s="13" t="s">
        <v>317</v>
      </c>
      <c r="G637" t="s">
        <v>3002</v>
      </c>
    </row>
    <row r="638" spans="1:7">
      <c r="A638">
        <f t="shared" si="10"/>
        <v>16</v>
      </c>
      <c r="B638" t="s">
        <v>2649</v>
      </c>
      <c r="C638" t="s">
        <v>2650</v>
      </c>
      <c r="D638" t="s">
        <v>2651</v>
      </c>
      <c r="E638" t="s">
        <v>2652</v>
      </c>
      <c r="F638" s="13" t="s">
        <v>2653</v>
      </c>
      <c r="G638" t="s">
        <v>3002</v>
      </c>
    </row>
    <row r="639" spans="1:7">
      <c r="A639">
        <f t="shared" si="10"/>
        <v>17</v>
      </c>
      <c r="B639" t="s">
        <v>1358</v>
      </c>
      <c r="C639" t="s">
        <v>1359</v>
      </c>
      <c r="D639" t="s">
        <v>1360</v>
      </c>
      <c r="E639" t="s">
        <v>1361</v>
      </c>
      <c r="F639" s="13" t="s">
        <v>1362</v>
      </c>
      <c r="G639" t="s">
        <v>3002</v>
      </c>
    </row>
    <row r="640" spans="1:7">
      <c r="A640">
        <f t="shared" si="10"/>
        <v>18</v>
      </c>
      <c r="B640" t="s">
        <v>3003</v>
      </c>
      <c r="C640" t="s">
        <v>3004</v>
      </c>
      <c r="D640" t="s">
        <v>3005</v>
      </c>
      <c r="E640" t="s">
        <v>3006</v>
      </c>
      <c r="F640" s="13" t="s">
        <v>1836</v>
      </c>
      <c r="G640" t="s">
        <v>3002</v>
      </c>
    </row>
    <row r="641" spans="1:7">
      <c r="A641">
        <f t="shared" si="10"/>
        <v>19</v>
      </c>
      <c r="B641" t="s">
        <v>3007</v>
      </c>
      <c r="C641" t="s">
        <v>3008</v>
      </c>
      <c r="D641" t="s">
        <v>3009</v>
      </c>
      <c r="E641" t="s">
        <v>3010</v>
      </c>
      <c r="F641" s="13" t="s">
        <v>3011</v>
      </c>
      <c r="G641" t="s">
        <v>3002</v>
      </c>
    </row>
    <row r="642" spans="1:7">
      <c r="A642">
        <f t="shared" si="10"/>
        <v>20</v>
      </c>
      <c r="B642" t="s">
        <v>3012</v>
      </c>
      <c r="C642" t="s">
        <v>3013</v>
      </c>
      <c r="D642" t="s">
        <v>3005</v>
      </c>
      <c r="E642" t="s">
        <v>3014</v>
      </c>
      <c r="F642" s="13" t="s">
        <v>3015</v>
      </c>
      <c r="G642" t="s">
        <v>3002</v>
      </c>
    </row>
    <row r="643" spans="1:7">
      <c r="A643">
        <f t="shared" si="10"/>
        <v>21</v>
      </c>
      <c r="B643" t="s">
        <v>3016</v>
      </c>
      <c r="C643" t="s">
        <v>3017</v>
      </c>
      <c r="D643" t="s">
        <v>3018</v>
      </c>
      <c r="E643" t="s">
        <v>3019</v>
      </c>
      <c r="F643" s="13" t="s">
        <v>2254</v>
      </c>
      <c r="G643" t="s">
        <v>3002</v>
      </c>
    </row>
    <row r="644" spans="1:7">
      <c r="A644">
        <f t="shared" si="10"/>
        <v>22</v>
      </c>
      <c r="B644" t="s">
        <v>1335</v>
      </c>
      <c r="C644" t="s">
        <v>1336</v>
      </c>
      <c r="D644" t="s">
        <v>1337</v>
      </c>
      <c r="E644" t="s">
        <v>1338</v>
      </c>
      <c r="F644" s="13" t="s">
        <v>1339</v>
      </c>
      <c r="G644" t="s">
        <v>3002</v>
      </c>
    </row>
    <row r="645" spans="1:7">
      <c r="A645">
        <f t="shared" si="10"/>
        <v>23</v>
      </c>
      <c r="B645" t="s">
        <v>3020</v>
      </c>
      <c r="C645" t="s">
        <v>3021</v>
      </c>
      <c r="D645" t="s">
        <v>3022</v>
      </c>
      <c r="E645" t="s">
        <v>3023</v>
      </c>
      <c r="F645" s="13" t="s">
        <v>3024</v>
      </c>
      <c r="G645" t="s">
        <v>3002</v>
      </c>
    </row>
    <row r="646" spans="1:7">
      <c r="A646">
        <f t="shared" si="10"/>
        <v>24</v>
      </c>
      <c r="B646" t="s">
        <v>3025</v>
      </c>
      <c r="C646" t="s">
        <v>3026</v>
      </c>
      <c r="D646" t="s">
        <v>1305</v>
      </c>
      <c r="E646" t="s">
        <v>3027</v>
      </c>
      <c r="F646" s="13" t="s">
        <v>2349</v>
      </c>
      <c r="G646" t="s">
        <v>3002</v>
      </c>
    </row>
    <row r="647" spans="1:7">
      <c r="A647">
        <f t="shared" si="10"/>
        <v>25</v>
      </c>
      <c r="B647" t="s">
        <v>3028</v>
      </c>
      <c r="C647" t="s">
        <v>3029</v>
      </c>
      <c r="D647" t="s">
        <v>3030</v>
      </c>
      <c r="E647" t="s">
        <v>3031</v>
      </c>
      <c r="F647" s="13" t="s">
        <v>3032</v>
      </c>
      <c r="G647" t="s">
        <v>3002</v>
      </c>
    </row>
    <row r="648" spans="1:7">
      <c r="A648">
        <f t="shared" si="10"/>
        <v>26</v>
      </c>
      <c r="B648" t="s">
        <v>3033</v>
      </c>
      <c r="C648" t="s">
        <v>3034</v>
      </c>
      <c r="D648" t="s">
        <v>3035</v>
      </c>
      <c r="E648" t="s">
        <v>3036</v>
      </c>
      <c r="F648" s="13" t="s">
        <v>3037</v>
      </c>
      <c r="G648" t="s">
        <v>3002</v>
      </c>
    </row>
    <row r="649" spans="1:7">
      <c r="A649">
        <f t="shared" si="10"/>
        <v>27</v>
      </c>
      <c r="B649" t="s">
        <v>3038</v>
      </c>
      <c r="C649" t="s">
        <v>3039</v>
      </c>
      <c r="D649" t="s">
        <v>3040</v>
      </c>
      <c r="E649" t="s">
        <v>3041</v>
      </c>
      <c r="F649" s="13" t="s">
        <v>3032</v>
      </c>
      <c r="G649" t="s">
        <v>3002</v>
      </c>
    </row>
    <row r="650" spans="1:7">
      <c r="A650">
        <f t="shared" si="10"/>
        <v>28</v>
      </c>
      <c r="B650" t="s">
        <v>3042</v>
      </c>
      <c r="C650" t="s">
        <v>3043</v>
      </c>
      <c r="D650" t="s">
        <v>1597</v>
      </c>
      <c r="E650" t="s">
        <v>3044</v>
      </c>
      <c r="F650" s="13" t="s">
        <v>2643</v>
      </c>
      <c r="G650" t="s">
        <v>3002</v>
      </c>
    </row>
    <row r="651" spans="1:7">
      <c r="A651">
        <f t="shared" si="10"/>
        <v>29</v>
      </c>
      <c r="B651" t="s">
        <v>3045</v>
      </c>
      <c r="C651" t="s">
        <v>3046</v>
      </c>
      <c r="D651" t="s">
        <v>3047</v>
      </c>
      <c r="E651" t="s">
        <v>3048</v>
      </c>
      <c r="F651" s="13" t="s">
        <v>3024</v>
      </c>
      <c r="G651" t="s">
        <v>3002</v>
      </c>
    </row>
    <row r="652" spans="1:7">
      <c r="A652">
        <f t="shared" si="10"/>
        <v>30</v>
      </c>
      <c r="B652" t="s">
        <v>3049</v>
      </c>
      <c r="C652" t="s">
        <v>3050</v>
      </c>
      <c r="D652" t="s">
        <v>3051</v>
      </c>
      <c r="E652" t="s">
        <v>3052</v>
      </c>
      <c r="F652" s="13" t="s">
        <v>88</v>
      </c>
      <c r="G652" t="s">
        <v>3002</v>
      </c>
    </row>
    <row r="653" spans="1:7">
      <c r="A653">
        <f t="shared" si="10"/>
        <v>31</v>
      </c>
      <c r="B653" t="s">
        <v>3053</v>
      </c>
      <c r="C653" t="s">
        <v>3054</v>
      </c>
      <c r="D653" t="s">
        <v>3051</v>
      </c>
      <c r="E653" t="s">
        <v>3055</v>
      </c>
      <c r="F653" s="13" t="s">
        <v>3024</v>
      </c>
      <c r="G653" t="s">
        <v>3002</v>
      </c>
    </row>
    <row r="654" spans="1:7">
      <c r="A654">
        <f t="shared" si="10"/>
        <v>32</v>
      </c>
      <c r="B654" t="s">
        <v>2600</v>
      </c>
      <c r="C654" t="s">
        <v>2601</v>
      </c>
      <c r="D654" t="s">
        <v>2594</v>
      </c>
      <c r="E654" t="s">
        <v>2602</v>
      </c>
      <c r="F654" s="13" t="s">
        <v>2268</v>
      </c>
      <c r="G654" t="s">
        <v>3002</v>
      </c>
    </row>
    <row r="655" spans="1:7">
      <c r="A655">
        <f t="shared" si="10"/>
        <v>33</v>
      </c>
      <c r="B655" t="s">
        <v>2592</v>
      </c>
      <c r="C655" t="s">
        <v>2593</v>
      </c>
      <c r="D655" t="s">
        <v>2594</v>
      </c>
      <c r="E655" t="s">
        <v>2595</v>
      </c>
      <c r="F655" s="13" t="s">
        <v>439</v>
      </c>
      <c r="G655" t="s">
        <v>3002</v>
      </c>
    </row>
    <row r="656" spans="1:7">
      <c r="A656">
        <f t="shared" si="10"/>
        <v>34</v>
      </c>
      <c r="B656" t="s">
        <v>2596</v>
      </c>
      <c r="C656" t="s">
        <v>2597</v>
      </c>
      <c r="D656" t="s">
        <v>2589</v>
      </c>
      <c r="E656" t="s">
        <v>2598</v>
      </c>
      <c r="F656" s="13" t="s">
        <v>2599</v>
      </c>
      <c r="G656" t="s">
        <v>3002</v>
      </c>
    </row>
    <row r="657" spans="1:7">
      <c r="A657">
        <f t="shared" si="10"/>
        <v>35</v>
      </c>
      <c r="B657" t="s">
        <v>2587</v>
      </c>
      <c r="C657" t="s">
        <v>2588</v>
      </c>
      <c r="D657" t="s">
        <v>2589</v>
      </c>
      <c r="E657" t="s">
        <v>2590</v>
      </c>
      <c r="F657" s="13" t="s">
        <v>2591</v>
      </c>
      <c r="G657" t="s">
        <v>3002</v>
      </c>
    </row>
    <row r="658" spans="1:7">
      <c r="A658">
        <f t="shared" si="10"/>
        <v>36</v>
      </c>
      <c r="B658" t="s">
        <v>1146</v>
      </c>
      <c r="C658" t="s">
        <v>1147</v>
      </c>
      <c r="D658" t="s">
        <v>1148</v>
      </c>
      <c r="E658" t="s">
        <v>1149</v>
      </c>
      <c r="F658" s="13" t="s">
        <v>1150</v>
      </c>
      <c r="G658" t="s">
        <v>3002</v>
      </c>
    </row>
    <row r="659" spans="1:7">
      <c r="A659">
        <f t="shared" si="10"/>
        <v>37</v>
      </c>
      <c r="B659" t="s">
        <v>2894</v>
      </c>
      <c r="C659" t="s">
        <v>2895</v>
      </c>
      <c r="D659" t="s">
        <v>1631</v>
      </c>
      <c r="E659" t="s">
        <v>2896</v>
      </c>
      <c r="F659" s="13" t="s">
        <v>2897</v>
      </c>
      <c r="G659" t="s">
        <v>3002</v>
      </c>
    </row>
    <row r="660" spans="1:7">
      <c r="A660">
        <f t="shared" si="10"/>
        <v>38</v>
      </c>
      <c r="B660" t="s">
        <v>1629</v>
      </c>
      <c r="C660" t="s">
        <v>1630</v>
      </c>
      <c r="D660" t="s">
        <v>1631</v>
      </c>
      <c r="E660" t="s">
        <v>1632</v>
      </c>
      <c r="F660" s="13" t="s">
        <v>1633</v>
      </c>
      <c r="G660" t="s">
        <v>3002</v>
      </c>
    </row>
    <row r="661" spans="1:7">
      <c r="A661">
        <f t="shared" si="10"/>
        <v>39</v>
      </c>
      <c r="B661" t="s">
        <v>1151</v>
      </c>
      <c r="C661" t="s">
        <v>1152</v>
      </c>
      <c r="D661" t="s">
        <v>617</v>
      </c>
      <c r="E661" t="s">
        <v>1153</v>
      </c>
      <c r="F661" s="13" t="s">
        <v>1154</v>
      </c>
      <c r="G661" t="s">
        <v>3002</v>
      </c>
    </row>
    <row r="662" spans="1:7">
      <c r="A662">
        <f t="shared" si="10"/>
        <v>40</v>
      </c>
      <c r="B662" t="s">
        <v>2879</v>
      </c>
      <c r="C662" t="s">
        <v>2880</v>
      </c>
      <c r="D662" t="s">
        <v>617</v>
      </c>
      <c r="E662" t="s">
        <v>2881</v>
      </c>
      <c r="F662" s="13" t="s">
        <v>1307</v>
      </c>
      <c r="G662" t="s">
        <v>3002</v>
      </c>
    </row>
    <row r="663" spans="1:7">
      <c r="A663">
        <f t="shared" si="10"/>
        <v>41</v>
      </c>
      <c r="B663" t="s">
        <v>615</v>
      </c>
      <c r="C663" t="s">
        <v>616</v>
      </c>
      <c r="D663" t="s">
        <v>617</v>
      </c>
      <c r="E663" t="s">
        <v>618</v>
      </c>
      <c r="F663" s="13" t="s">
        <v>619</v>
      </c>
      <c r="G663" t="s">
        <v>3002</v>
      </c>
    </row>
    <row r="664" spans="1:7">
      <c r="A664">
        <f t="shared" si="10"/>
        <v>42</v>
      </c>
      <c r="B664" t="s">
        <v>2712</v>
      </c>
      <c r="C664" t="s">
        <v>2713</v>
      </c>
      <c r="D664" t="s">
        <v>617</v>
      </c>
      <c r="E664" t="s">
        <v>2714</v>
      </c>
      <c r="F664" s="13" t="s">
        <v>36</v>
      </c>
      <c r="G664" t="s">
        <v>3002</v>
      </c>
    </row>
    <row r="665" spans="1:7">
      <c r="A665">
        <f t="shared" si="10"/>
        <v>43</v>
      </c>
      <c r="B665" t="s">
        <v>1625</v>
      </c>
      <c r="C665" t="s">
        <v>1626</v>
      </c>
      <c r="D665" t="s">
        <v>617</v>
      </c>
      <c r="E665" t="s">
        <v>1627</v>
      </c>
      <c r="F665" s="13" t="s">
        <v>1628</v>
      </c>
      <c r="G665" t="s">
        <v>3002</v>
      </c>
    </row>
    <row r="666" spans="1:7">
      <c r="A666">
        <f t="shared" si="10"/>
        <v>44</v>
      </c>
      <c r="B666" t="s">
        <v>2677</v>
      </c>
      <c r="C666" t="s">
        <v>2678</v>
      </c>
      <c r="D666" t="s">
        <v>2679</v>
      </c>
      <c r="E666" t="s">
        <v>2680</v>
      </c>
      <c r="F666" s="13" t="s">
        <v>2681</v>
      </c>
      <c r="G666" t="s">
        <v>3002</v>
      </c>
    </row>
    <row r="667" spans="1:7">
      <c r="A667">
        <f t="shared" si="10"/>
        <v>45</v>
      </c>
      <c r="B667" t="s">
        <v>2898</v>
      </c>
      <c r="C667" t="s">
        <v>2899</v>
      </c>
      <c r="D667" t="s">
        <v>617</v>
      </c>
      <c r="E667" t="s">
        <v>2900</v>
      </c>
      <c r="F667" s="13" t="s">
        <v>1473</v>
      </c>
      <c r="G667" t="s">
        <v>3002</v>
      </c>
    </row>
    <row r="668" spans="1:7">
      <c r="A668">
        <f t="shared" si="10"/>
        <v>46</v>
      </c>
      <c r="B668" t="s">
        <v>3056</v>
      </c>
      <c r="C668" t="s">
        <v>3057</v>
      </c>
      <c r="D668" t="s">
        <v>1631</v>
      </c>
      <c r="E668" t="s">
        <v>3058</v>
      </c>
      <c r="F668" s="13" t="s">
        <v>439</v>
      </c>
      <c r="G668" t="s">
        <v>3002</v>
      </c>
    </row>
    <row r="669" spans="1:7">
      <c r="A669">
        <f t="shared" si="10"/>
        <v>47</v>
      </c>
      <c r="B669" t="s">
        <v>3059</v>
      </c>
      <c r="C669" t="s">
        <v>3060</v>
      </c>
      <c r="D669" t="s">
        <v>617</v>
      </c>
      <c r="E669" t="s">
        <v>3061</v>
      </c>
      <c r="F669" s="13" t="s">
        <v>36</v>
      </c>
      <c r="G669" t="s">
        <v>3002</v>
      </c>
    </row>
    <row r="670" spans="1:7">
      <c r="A670">
        <f t="shared" si="10"/>
        <v>48</v>
      </c>
      <c r="B670" t="s">
        <v>3062</v>
      </c>
      <c r="C670" t="s">
        <v>3063</v>
      </c>
      <c r="D670" t="s">
        <v>1597</v>
      </c>
      <c r="E670" t="s">
        <v>3064</v>
      </c>
      <c r="F670" s="13" t="s">
        <v>1367</v>
      </c>
      <c r="G670" t="s">
        <v>3002</v>
      </c>
    </row>
    <row r="671" spans="1:7">
      <c r="A671">
        <f t="shared" si="10"/>
        <v>49</v>
      </c>
      <c r="B671" t="s">
        <v>1604</v>
      </c>
      <c r="C671" t="s">
        <v>1605</v>
      </c>
      <c r="D671" t="s">
        <v>1305</v>
      </c>
      <c r="E671" t="s">
        <v>1606</v>
      </c>
      <c r="F671" s="13" t="s">
        <v>1607</v>
      </c>
      <c r="G671" t="s">
        <v>3002</v>
      </c>
    </row>
    <row r="672" spans="1:7">
      <c r="A672">
        <f t="shared" si="10"/>
        <v>50</v>
      </c>
      <c r="B672" t="s">
        <v>2923</v>
      </c>
      <c r="C672" t="s">
        <v>2924</v>
      </c>
      <c r="D672" t="s">
        <v>915</v>
      </c>
      <c r="E672" t="s">
        <v>2925</v>
      </c>
      <c r="F672" s="13" t="s">
        <v>2926</v>
      </c>
      <c r="G672" t="s">
        <v>3002</v>
      </c>
    </row>
    <row r="673" spans="1:8">
      <c r="A673">
        <f t="shared" si="10"/>
        <v>51</v>
      </c>
      <c r="B673" t="s">
        <v>1600</v>
      </c>
      <c r="C673" t="s">
        <v>1601</v>
      </c>
      <c r="D673" t="s">
        <v>915</v>
      </c>
      <c r="E673" t="s">
        <v>1602</v>
      </c>
      <c r="F673" s="13" t="s">
        <v>1603</v>
      </c>
      <c r="G673" t="s">
        <v>3002</v>
      </c>
    </row>
    <row r="674" spans="1:8">
      <c r="A674">
        <f t="shared" si="10"/>
        <v>52</v>
      </c>
      <c r="B674" t="s">
        <v>2329</v>
      </c>
      <c r="C674" t="s">
        <v>2330</v>
      </c>
      <c r="D674" t="s">
        <v>2331</v>
      </c>
      <c r="E674" t="s">
        <v>2332</v>
      </c>
      <c r="F674" s="13" t="s">
        <v>2333</v>
      </c>
      <c r="G674" t="s">
        <v>3002</v>
      </c>
    </row>
    <row r="675" spans="1:8">
      <c r="A675">
        <f t="shared" si="10"/>
        <v>53</v>
      </c>
      <c r="B675" t="s">
        <v>1863</v>
      </c>
      <c r="C675" t="s">
        <v>1864</v>
      </c>
      <c r="D675" t="s">
        <v>1865</v>
      </c>
      <c r="E675" t="s">
        <v>1866</v>
      </c>
      <c r="F675" s="13" t="s">
        <v>717</v>
      </c>
      <c r="G675" t="s">
        <v>3002</v>
      </c>
    </row>
    <row r="676" spans="1:8">
      <c r="A676">
        <f t="shared" si="10"/>
        <v>54</v>
      </c>
      <c r="B676" t="s">
        <v>263</v>
      </c>
      <c r="C676" t="s">
        <v>264</v>
      </c>
      <c r="D676" t="s">
        <v>265</v>
      </c>
      <c r="E676" t="s">
        <v>266</v>
      </c>
      <c r="F676" s="13" t="s">
        <v>267</v>
      </c>
      <c r="G676" t="s">
        <v>3002</v>
      </c>
    </row>
    <row r="677" spans="1:8">
      <c r="A677">
        <f t="shared" si="10"/>
        <v>55</v>
      </c>
      <c r="B677" t="s">
        <v>1987</v>
      </c>
      <c r="C677" t="s">
        <v>1988</v>
      </c>
      <c r="D677" t="s">
        <v>1865</v>
      </c>
      <c r="E677" t="s">
        <v>1989</v>
      </c>
      <c r="F677" s="13" t="s">
        <v>1990</v>
      </c>
      <c r="G677" t="s">
        <v>3002</v>
      </c>
    </row>
    <row r="678" spans="1:8">
      <c r="A678">
        <f t="shared" si="10"/>
        <v>56</v>
      </c>
      <c r="B678" t="s">
        <v>1354</v>
      </c>
      <c r="C678" t="s">
        <v>1355</v>
      </c>
      <c r="D678" t="s">
        <v>1356</v>
      </c>
      <c r="E678" t="s">
        <v>1357</v>
      </c>
      <c r="F678" s="13" t="s">
        <v>623</v>
      </c>
      <c r="G678" t="s">
        <v>3002</v>
      </c>
    </row>
    <row r="679" spans="1:8">
      <c r="A679">
        <f t="shared" si="10"/>
        <v>57</v>
      </c>
      <c r="B679" t="s">
        <v>2255</v>
      </c>
      <c r="C679" t="s">
        <v>2256</v>
      </c>
      <c r="D679" t="s">
        <v>2257</v>
      </c>
      <c r="E679" t="s">
        <v>2258</v>
      </c>
      <c r="F679" s="13" t="s">
        <v>1404</v>
      </c>
      <c r="G679" t="s">
        <v>3002</v>
      </c>
    </row>
    <row r="680" spans="1:8">
      <c r="A680">
        <f t="shared" si="10"/>
        <v>58</v>
      </c>
      <c r="B680" t="s">
        <v>3065</v>
      </c>
      <c r="C680" t="s">
        <v>3066</v>
      </c>
      <c r="D680" t="s">
        <v>3067</v>
      </c>
      <c r="E680" t="s">
        <v>3068</v>
      </c>
      <c r="F680" s="13" t="s">
        <v>3069</v>
      </c>
      <c r="G680" t="s">
        <v>3070</v>
      </c>
    </row>
    <row r="681" spans="1:8">
      <c r="A681">
        <f t="shared" si="10"/>
        <v>59</v>
      </c>
      <c r="B681" t="s">
        <v>3071</v>
      </c>
      <c r="C681" t="s">
        <v>3072</v>
      </c>
      <c r="D681" t="s">
        <v>3073</v>
      </c>
      <c r="E681" t="s">
        <v>3074</v>
      </c>
      <c r="F681" s="13" t="s">
        <v>1481</v>
      </c>
      <c r="G681" t="s">
        <v>3070</v>
      </c>
    </row>
    <row r="682" spans="1:8">
      <c r="A682">
        <f t="shared" si="10"/>
        <v>60</v>
      </c>
      <c r="B682" t="s">
        <v>981</v>
      </c>
      <c r="C682" t="s">
        <v>982</v>
      </c>
      <c r="D682" t="s">
        <v>669</v>
      </c>
      <c r="E682" t="s">
        <v>983</v>
      </c>
      <c r="F682" s="13" t="s">
        <v>328</v>
      </c>
      <c r="G682" t="s">
        <v>3070</v>
      </c>
    </row>
    <row r="683" spans="1:8">
      <c r="A683">
        <f t="shared" si="10"/>
        <v>61</v>
      </c>
      <c r="B683" t="s">
        <v>667</v>
      </c>
      <c r="C683" t="s">
        <v>668</v>
      </c>
      <c r="D683" t="s">
        <v>669</v>
      </c>
      <c r="E683" t="s">
        <v>670</v>
      </c>
      <c r="F683" s="13" t="s">
        <v>671</v>
      </c>
      <c r="G683" t="s">
        <v>3070</v>
      </c>
    </row>
    <row r="684" spans="1:8">
      <c r="A684">
        <f t="shared" si="10"/>
        <v>62</v>
      </c>
      <c r="B684" s="11" t="s">
        <v>3075</v>
      </c>
      <c r="C684" s="11" t="s">
        <v>3076</v>
      </c>
      <c r="D684" s="11" t="s">
        <v>3077</v>
      </c>
      <c r="E684" s="11" t="s">
        <v>3078</v>
      </c>
      <c r="F684" s="18" t="s">
        <v>1178</v>
      </c>
      <c r="G684" s="11" t="s">
        <v>3079</v>
      </c>
      <c r="H684" s="3"/>
    </row>
    <row r="685" spans="1:8">
      <c r="A685">
        <f t="shared" si="10"/>
        <v>63</v>
      </c>
      <c r="B685" t="s">
        <v>3080</v>
      </c>
      <c r="C685" t="s">
        <v>3081</v>
      </c>
      <c r="D685" t="s">
        <v>3082</v>
      </c>
      <c r="E685" t="s">
        <v>3083</v>
      </c>
      <c r="F685" s="13" t="s">
        <v>3084</v>
      </c>
      <c r="G685" t="s">
        <v>3070</v>
      </c>
    </row>
    <row r="686" spans="1:8">
      <c r="A686">
        <f t="shared" si="10"/>
        <v>64</v>
      </c>
      <c r="B686" t="s">
        <v>3085</v>
      </c>
      <c r="C686" t="s">
        <v>3086</v>
      </c>
      <c r="D686" t="s">
        <v>3087</v>
      </c>
      <c r="E686" t="s">
        <v>3088</v>
      </c>
      <c r="F686" s="13" t="s">
        <v>831</v>
      </c>
      <c r="G686" t="s">
        <v>3070</v>
      </c>
    </row>
    <row r="687" spans="1:8">
      <c r="A687">
        <f t="shared" si="10"/>
        <v>65</v>
      </c>
      <c r="B687" t="s">
        <v>3089</v>
      </c>
      <c r="C687" t="s">
        <v>3090</v>
      </c>
      <c r="D687" t="s">
        <v>3091</v>
      </c>
      <c r="E687" t="s">
        <v>3092</v>
      </c>
      <c r="F687" s="13" t="s">
        <v>1262</v>
      </c>
      <c r="G687" t="s">
        <v>3070</v>
      </c>
    </row>
    <row r="688" spans="1:8">
      <c r="A688">
        <f t="shared" si="10"/>
        <v>66</v>
      </c>
      <c r="B688" s="12" t="s">
        <v>3093</v>
      </c>
      <c r="C688" s="12" t="s">
        <v>3094</v>
      </c>
      <c r="D688" s="12" t="s">
        <v>3095</v>
      </c>
      <c r="E688" s="12" t="s">
        <v>3096</v>
      </c>
      <c r="F688" s="19" t="s">
        <v>2671</v>
      </c>
      <c r="G688" s="12" t="s">
        <v>3097</v>
      </c>
    </row>
    <row r="689" spans="1:7">
      <c r="A689">
        <f t="shared" ref="A689:A752" si="11">A688 + 1</f>
        <v>67</v>
      </c>
      <c r="B689" s="12" t="s">
        <v>3098</v>
      </c>
      <c r="C689" s="12" t="s">
        <v>3099</v>
      </c>
      <c r="D689" s="12" t="s">
        <v>3100</v>
      </c>
      <c r="E689" s="12" t="s">
        <v>3101</v>
      </c>
      <c r="F689" s="19" t="s">
        <v>3102</v>
      </c>
      <c r="G689" s="12" t="s">
        <v>3079</v>
      </c>
    </row>
    <row r="690" spans="1:7">
      <c r="A690">
        <f t="shared" si="11"/>
        <v>68</v>
      </c>
      <c r="B690" s="12" t="s">
        <v>3103</v>
      </c>
      <c r="C690" s="12" t="s">
        <v>3104</v>
      </c>
      <c r="D690" s="12" t="s">
        <v>3105</v>
      </c>
      <c r="E690" s="12" t="s">
        <v>3106</v>
      </c>
      <c r="F690" s="19" t="s">
        <v>3107</v>
      </c>
      <c r="G690" s="12" t="s">
        <v>3108</v>
      </c>
    </row>
    <row r="691" spans="1:7">
      <c r="A691">
        <f t="shared" si="11"/>
        <v>69</v>
      </c>
      <c r="B691" s="12" t="s">
        <v>3109</v>
      </c>
      <c r="C691" s="12" t="s">
        <v>3110</v>
      </c>
      <c r="D691" s="12" t="s">
        <v>3111</v>
      </c>
      <c r="E691" s="12" t="s">
        <v>3112</v>
      </c>
      <c r="F691" s="19" t="s">
        <v>3113</v>
      </c>
      <c r="G691" s="12" t="s">
        <v>3114</v>
      </c>
    </row>
    <row r="692" spans="1:7">
      <c r="A692">
        <f t="shared" si="11"/>
        <v>70</v>
      </c>
      <c r="B692" s="12" t="s">
        <v>3115</v>
      </c>
      <c r="C692" s="12" t="s">
        <v>3116</v>
      </c>
      <c r="D692" s="12" t="s">
        <v>3117</v>
      </c>
      <c r="E692" s="12" t="s">
        <v>3118</v>
      </c>
      <c r="F692" s="19" t="s">
        <v>120</v>
      </c>
      <c r="G692" s="12" t="s">
        <v>3079</v>
      </c>
    </row>
    <row r="693" spans="1:7">
      <c r="A693">
        <f t="shared" si="11"/>
        <v>71</v>
      </c>
      <c r="B693" s="12" t="s">
        <v>3119</v>
      </c>
      <c r="C693" s="12" t="s">
        <v>3120</v>
      </c>
      <c r="D693" s="12" t="s">
        <v>3117</v>
      </c>
      <c r="E693" s="12" t="s">
        <v>3121</v>
      </c>
      <c r="F693" s="19" t="s">
        <v>3122</v>
      </c>
      <c r="G693" s="12" t="s">
        <v>3123</v>
      </c>
    </row>
    <row r="694" spans="1:7">
      <c r="A694">
        <f t="shared" si="11"/>
        <v>72</v>
      </c>
      <c r="B694" t="s">
        <v>3124</v>
      </c>
      <c r="C694" t="s">
        <v>3125</v>
      </c>
      <c r="D694" t="s">
        <v>3126</v>
      </c>
      <c r="E694" t="s">
        <v>3127</v>
      </c>
      <c r="F694" s="13" t="s">
        <v>2700</v>
      </c>
      <c r="G694" t="s">
        <v>3070</v>
      </c>
    </row>
    <row r="695" spans="1:7">
      <c r="A695">
        <f t="shared" si="11"/>
        <v>73</v>
      </c>
      <c r="B695" t="s">
        <v>3128</v>
      </c>
      <c r="C695" t="s">
        <v>3129</v>
      </c>
      <c r="D695" t="s">
        <v>3073</v>
      </c>
      <c r="E695" t="s">
        <v>3130</v>
      </c>
      <c r="F695" s="13" t="s">
        <v>322</v>
      </c>
      <c r="G695" t="s">
        <v>3070</v>
      </c>
    </row>
    <row r="696" spans="1:7">
      <c r="A696">
        <f t="shared" si="11"/>
        <v>74</v>
      </c>
      <c r="B696" t="s">
        <v>3131</v>
      </c>
      <c r="C696" t="s">
        <v>3132</v>
      </c>
      <c r="D696" t="s">
        <v>3067</v>
      </c>
      <c r="E696" t="s">
        <v>3133</v>
      </c>
      <c r="F696" s="13" t="s">
        <v>207</v>
      </c>
      <c r="G696" t="s">
        <v>3070</v>
      </c>
    </row>
    <row r="697" spans="1:7">
      <c r="A697">
        <f t="shared" si="11"/>
        <v>75</v>
      </c>
      <c r="B697" t="s">
        <v>3134</v>
      </c>
      <c r="C697" t="s">
        <v>3135</v>
      </c>
      <c r="D697" t="s">
        <v>3136</v>
      </c>
      <c r="E697" t="s">
        <v>3137</v>
      </c>
      <c r="F697" s="13" t="s">
        <v>1569</v>
      </c>
      <c r="G697" t="s">
        <v>3070</v>
      </c>
    </row>
    <row r="698" spans="1:7">
      <c r="A698">
        <f t="shared" si="11"/>
        <v>76</v>
      </c>
      <c r="B698" t="s">
        <v>2621</v>
      </c>
      <c r="C698" t="s">
        <v>2622</v>
      </c>
      <c r="D698" t="s">
        <v>2623</v>
      </c>
      <c r="E698" t="s">
        <v>2624</v>
      </c>
      <c r="F698" s="13" t="s">
        <v>2625</v>
      </c>
      <c r="G698" t="s">
        <v>3070</v>
      </c>
    </row>
    <row r="699" spans="1:7">
      <c r="A699">
        <f t="shared" si="11"/>
        <v>77</v>
      </c>
      <c r="B699" t="s">
        <v>2667</v>
      </c>
      <c r="C699" t="s">
        <v>2668</v>
      </c>
      <c r="D699" t="s">
        <v>2669</v>
      </c>
      <c r="E699" t="s">
        <v>2670</v>
      </c>
      <c r="F699" s="13" t="s">
        <v>2671</v>
      </c>
      <c r="G699" t="s">
        <v>3070</v>
      </c>
    </row>
    <row r="700" spans="1:7">
      <c r="A700">
        <f t="shared" si="11"/>
        <v>78</v>
      </c>
      <c r="B700" t="s">
        <v>3138</v>
      </c>
      <c r="C700" t="s">
        <v>3139</v>
      </c>
      <c r="D700" t="s">
        <v>3067</v>
      </c>
      <c r="E700" t="s">
        <v>3140</v>
      </c>
      <c r="F700" s="13" t="s">
        <v>756</v>
      </c>
      <c r="G700" t="s">
        <v>3070</v>
      </c>
    </row>
    <row r="701" spans="1:7">
      <c r="A701">
        <f t="shared" si="11"/>
        <v>79</v>
      </c>
      <c r="B701" t="s">
        <v>3141</v>
      </c>
      <c r="C701" t="s">
        <v>3142</v>
      </c>
      <c r="D701" t="s">
        <v>3143</v>
      </c>
      <c r="E701" t="s">
        <v>3144</v>
      </c>
      <c r="F701" s="13" t="s">
        <v>3145</v>
      </c>
      <c r="G701" t="s">
        <v>3070</v>
      </c>
    </row>
    <row r="702" spans="1:7">
      <c r="A702">
        <f t="shared" si="11"/>
        <v>80</v>
      </c>
      <c r="B702" t="s">
        <v>2696</v>
      </c>
      <c r="C702" t="s">
        <v>2697</v>
      </c>
      <c r="D702" t="s">
        <v>2698</v>
      </c>
      <c r="E702" t="s">
        <v>2699</v>
      </c>
      <c r="F702" s="13" t="s">
        <v>2700</v>
      </c>
      <c r="G702" t="s">
        <v>3070</v>
      </c>
    </row>
    <row r="703" spans="1:7">
      <c r="A703">
        <f t="shared" si="11"/>
        <v>81</v>
      </c>
      <c r="B703" t="s">
        <v>3146</v>
      </c>
      <c r="C703" t="s">
        <v>3147</v>
      </c>
      <c r="D703" t="s">
        <v>3148</v>
      </c>
      <c r="E703" t="s">
        <v>3149</v>
      </c>
      <c r="F703" s="13" t="s">
        <v>1262</v>
      </c>
      <c r="G703" t="s">
        <v>3070</v>
      </c>
    </row>
    <row r="704" spans="1:7">
      <c r="A704">
        <f t="shared" si="11"/>
        <v>82</v>
      </c>
      <c r="B704" t="s">
        <v>3150</v>
      </c>
      <c r="C704" t="s">
        <v>3151</v>
      </c>
      <c r="D704" t="s">
        <v>3073</v>
      </c>
      <c r="E704" t="s">
        <v>3152</v>
      </c>
      <c r="F704" s="13" t="s">
        <v>3153</v>
      </c>
      <c r="G704" t="s">
        <v>3070</v>
      </c>
    </row>
    <row r="705" spans="1:7">
      <c r="A705">
        <f t="shared" si="11"/>
        <v>83</v>
      </c>
      <c r="B705" t="s">
        <v>3154</v>
      </c>
      <c r="C705" t="s">
        <v>3155</v>
      </c>
      <c r="D705" t="s">
        <v>3073</v>
      </c>
      <c r="E705" t="s">
        <v>3156</v>
      </c>
      <c r="F705" s="13" t="s">
        <v>1806</v>
      </c>
      <c r="G705" t="s">
        <v>3070</v>
      </c>
    </row>
    <row r="706" spans="1:7">
      <c r="A706">
        <f t="shared" si="11"/>
        <v>84</v>
      </c>
      <c r="B706" t="s">
        <v>3157</v>
      </c>
      <c r="C706" t="s">
        <v>3158</v>
      </c>
      <c r="D706" t="s">
        <v>3073</v>
      </c>
      <c r="E706" t="s">
        <v>3159</v>
      </c>
      <c r="F706" s="13" t="s">
        <v>884</v>
      </c>
      <c r="G706" t="s">
        <v>3070</v>
      </c>
    </row>
    <row r="707" spans="1:7">
      <c r="A707">
        <f t="shared" si="11"/>
        <v>85</v>
      </c>
      <c r="B707" t="s">
        <v>3160</v>
      </c>
      <c r="C707" t="s">
        <v>3161</v>
      </c>
      <c r="D707" t="s">
        <v>3162</v>
      </c>
      <c r="E707" t="s">
        <v>3163</v>
      </c>
      <c r="F707" s="13" t="s">
        <v>1062</v>
      </c>
      <c r="G707" t="s">
        <v>3164</v>
      </c>
    </row>
    <row r="708" spans="1:7">
      <c r="A708">
        <f t="shared" si="11"/>
        <v>86</v>
      </c>
      <c r="B708" t="s">
        <v>3165</v>
      </c>
      <c r="C708" t="s">
        <v>3166</v>
      </c>
      <c r="D708" t="s">
        <v>3167</v>
      </c>
      <c r="E708" t="s">
        <v>3168</v>
      </c>
      <c r="F708" s="13" t="s">
        <v>3169</v>
      </c>
      <c r="G708" t="s">
        <v>3164</v>
      </c>
    </row>
    <row r="709" spans="1:7">
      <c r="A709">
        <f t="shared" si="11"/>
        <v>87</v>
      </c>
      <c r="B709" s="12" t="s">
        <v>3170</v>
      </c>
      <c r="C709" s="12" t="s">
        <v>3171</v>
      </c>
      <c r="D709" s="12" t="s">
        <v>3172</v>
      </c>
      <c r="E709" s="12" t="s">
        <v>3173</v>
      </c>
      <c r="F709" s="19" t="s">
        <v>3174</v>
      </c>
      <c r="G709" s="12" t="s">
        <v>3175</v>
      </c>
    </row>
    <row r="710" spans="1:7">
      <c r="A710">
        <f t="shared" si="11"/>
        <v>88</v>
      </c>
      <c r="B710" s="12" t="s">
        <v>3176</v>
      </c>
      <c r="C710" s="12" t="s">
        <v>3177</v>
      </c>
      <c r="D710" s="12" t="s">
        <v>3178</v>
      </c>
      <c r="E710" s="12" t="s">
        <v>3179</v>
      </c>
      <c r="F710" s="19" t="s">
        <v>953</v>
      </c>
      <c r="G710" s="12" t="s">
        <v>3180</v>
      </c>
    </row>
    <row r="711" spans="1:7">
      <c r="A711">
        <f t="shared" si="11"/>
        <v>89</v>
      </c>
      <c r="B711" s="12" t="s">
        <v>1314</v>
      </c>
      <c r="C711" s="12" t="s">
        <v>1315</v>
      </c>
      <c r="D711" s="12" t="s">
        <v>1316</v>
      </c>
      <c r="E711" s="12" t="s">
        <v>1317</v>
      </c>
      <c r="F711" s="19" t="s">
        <v>1318</v>
      </c>
      <c r="G711" s="12" t="s">
        <v>3181</v>
      </c>
    </row>
    <row r="712" spans="1:7">
      <c r="A712">
        <f t="shared" si="11"/>
        <v>90</v>
      </c>
      <c r="B712" s="12" t="s">
        <v>3182</v>
      </c>
      <c r="C712" s="12" t="s">
        <v>3183</v>
      </c>
      <c r="D712" s="12" t="s">
        <v>3184</v>
      </c>
      <c r="E712" s="12" t="s">
        <v>3185</v>
      </c>
      <c r="F712" s="19" t="s">
        <v>1897</v>
      </c>
      <c r="G712" s="12" t="s">
        <v>3181</v>
      </c>
    </row>
    <row r="713" spans="1:7">
      <c r="A713">
        <f t="shared" si="11"/>
        <v>91</v>
      </c>
      <c r="B713" s="12" t="s">
        <v>3186</v>
      </c>
      <c r="C713" s="12" t="s">
        <v>3187</v>
      </c>
      <c r="D713" s="12" t="s">
        <v>3188</v>
      </c>
      <c r="E713" s="12" t="s">
        <v>3189</v>
      </c>
      <c r="F713" s="19" t="s">
        <v>178</v>
      </c>
      <c r="G713" s="12" t="s">
        <v>3190</v>
      </c>
    </row>
    <row r="714" spans="1:7">
      <c r="A714">
        <f t="shared" si="11"/>
        <v>92</v>
      </c>
      <c r="B714" t="s">
        <v>3191</v>
      </c>
      <c r="C714" t="s">
        <v>3192</v>
      </c>
      <c r="D714" t="s">
        <v>3193</v>
      </c>
      <c r="E714" t="s">
        <v>3194</v>
      </c>
      <c r="F714" s="13" t="s">
        <v>1025</v>
      </c>
      <c r="G714" t="s">
        <v>3195</v>
      </c>
    </row>
    <row r="715" spans="1:7">
      <c r="A715">
        <f t="shared" si="11"/>
        <v>93</v>
      </c>
      <c r="B715" s="12" t="s">
        <v>3196</v>
      </c>
      <c r="C715" s="12" t="s">
        <v>3197</v>
      </c>
      <c r="D715" s="12" t="s">
        <v>3198</v>
      </c>
      <c r="E715" s="12" t="s">
        <v>3199</v>
      </c>
      <c r="F715" s="19" t="s">
        <v>3200</v>
      </c>
      <c r="G715" s="12" t="s">
        <v>3201</v>
      </c>
    </row>
    <row r="716" spans="1:7">
      <c r="A716">
        <f t="shared" si="11"/>
        <v>94</v>
      </c>
      <c r="B716" s="12" t="s">
        <v>3202</v>
      </c>
      <c r="C716" s="12" t="s">
        <v>3203</v>
      </c>
      <c r="D716" s="12" t="s">
        <v>3204</v>
      </c>
      <c r="E716" s="12" t="s">
        <v>3205</v>
      </c>
      <c r="F716" s="19" t="s">
        <v>3206</v>
      </c>
      <c r="G716" s="12" t="s">
        <v>3201</v>
      </c>
    </row>
    <row r="717" spans="1:7">
      <c r="A717">
        <f t="shared" si="11"/>
        <v>95</v>
      </c>
      <c r="B717" s="12" t="s">
        <v>3207</v>
      </c>
      <c r="C717" s="12" t="s">
        <v>3208</v>
      </c>
      <c r="D717" s="12" t="s">
        <v>3209</v>
      </c>
      <c r="E717" s="12" t="s">
        <v>3210</v>
      </c>
      <c r="F717" s="19" t="s">
        <v>3211</v>
      </c>
      <c r="G717" s="12" t="s">
        <v>3201</v>
      </c>
    </row>
    <row r="718" spans="1:7">
      <c r="A718">
        <f t="shared" si="11"/>
        <v>96</v>
      </c>
      <c r="B718" s="12" t="s">
        <v>3212</v>
      </c>
      <c r="C718" s="12" t="s">
        <v>3213</v>
      </c>
      <c r="D718" s="12" t="s">
        <v>3214</v>
      </c>
      <c r="E718" s="12" t="s">
        <v>3215</v>
      </c>
      <c r="F718" s="19" t="s">
        <v>3216</v>
      </c>
      <c r="G718" s="12" t="s">
        <v>3201</v>
      </c>
    </row>
    <row r="719" spans="1:7">
      <c r="A719">
        <f t="shared" si="11"/>
        <v>97</v>
      </c>
      <c r="B719" s="12" t="s">
        <v>3217</v>
      </c>
      <c r="C719" s="12" t="s">
        <v>3218</v>
      </c>
      <c r="D719" s="12" t="s">
        <v>3219</v>
      </c>
      <c r="E719" s="12" t="s">
        <v>3220</v>
      </c>
      <c r="F719" s="19" t="s">
        <v>3221</v>
      </c>
      <c r="G719" s="12" t="s">
        <v>3201</v>
      </c>
    </row>
    <row r="720" spans="1:7">
      <c r="A720">
        <f t="shared" si="11"/>
        <v>98</v>
      </c>
      <c r="B720" t="s">
        <v>555</v>
      </c>
      <c r="C720" t="s">
        <v>556</v>
      </c>
      <c r="D720" t="s">
        <v>557</v>
      </c>
      <c r="E720" t="s">
        <v>558</v>
      </c>
      <c r="F720" s="13" t="s">
        <v>467</v>
      </c>
      <c r="G720" t="s">
        <v>3222</v>
      </c>
    </row>
    <row r="721" spans="1:7">
      <c r="A721">
        <f t="shared" si="11"/>
        <v>99</v>
      </c>
      <c r="B721" s="12" t="s">
        <v>2457</v>
      </c>
      <c r="C721" s="12" t="s">
        <v>2458</v>
      </c>
      <c r="D721" s="12" t="s">
        <v>476</v>
      </c>
      <c r="E721" s="12" t="s">
        <v>2459</v>
      </c>
      <c r="F721" s="19" t="s">
        <v>786</v>
      </c>
      <c r="G721" s="12" t="s">
        <v>3223</v>
      </c>
    </row>
    <row r="722" spans="1:7">
      <c r="A722">
        <f t="shared" si="11"/>
        <v>100</v>
      </c>
      <c r="B722" s="12" t="s">
        <v>140</v>
      </c>
      <c r="C722" s="12" t="s">
        <v>141</v>
      </c>
      <c r="D722" s="12" t="s">
        <v>142</v>
      </c>
      <c r="E722" s="12" t="s">
        <v>143</v>
      </c>
      <c r="F722" s="19" t="s">
        <v>144</v>
      </c>
      <c r="G722" s="12" t="s">
        <v>3224</v>
      </c>
    </row>
    <row r="723" spans="1:7">
      <c r="A723">
        <f t="shared" si="11"/>
        <v>101</v>
      </c>
      <c r="B723" t="s">
        <v>774</v>
      </c>
      <c r="C723" t="s">
        <v>775</v>
      </c>
      <c r="D723" t="s">
        <v>776</v>
      </c>
      <c r="E723" t="s">
        <v>777</v>
      </c>
      <c r="F723" s="13" t="s">
        <v>18</v>
      </c>
      <c r="G723" t="s">
        <v>3225</v>
      </c>
    </row>
    <row r="724" spans="1:7">
      <c r="A724">
        <f t="shared" si="11"/>
        <v>102</v>
      </c>
      <c r="B724" t="s">
        <v>1129</v>
      </c>
      <c r="C724" t="s">
        <v>1130</v>
      </c>
      <c r="D724" t="s">
        <v>1131</v>
      </c>
      <c r="E724" t="s">
        <v>1132</v>
      </c>
      <c r="F724" s="13" t="s">
        <v>1133</v>
      </c>
      <c r="G724" t="s">
        <v>3225</v>
      </c>
    </row>
    <row r="725" spans="1:7">
      <c r="A725">
        <f t="shared" si="11"/>
        <v>103</v>
      </c>
      <c r="B725" t="s">
        <v>2334</v>
      </c>
      <c r="C725" t="s">
        <v>2335</v>
      </c>
      <c r="D725" t="s">
        <v>2336</v>
      </c>
      <c r="E725" t="s">
        <v>2337</v>
      </c>
      <c r="F725" s="13" t="s">
        <v>1691</v>
      </c>
      <c r="G725" t="s">
        <v>3225</v>
      </c>
    </row>
    <row r="726" spans="1:7">
      <c r="A726">
        <f t="shared" si="11"/>
        <v>104</v>
      </c>
      <c r="B726" t="s">
        <v>241</v>
      </c>
      <c r="C726" t="s">
        <v>242</v>
      </c>
      <c r="D726" t="s">
        <v>243</v>
      </c>
      <c r="E726" t="s">
        <v>244</v>
      </c>
      <c r="F726" s="13" t="s">
        <v>207</v>
      </c>
      <c r="G726" t="s">
        <v>3225</v>
      </c>
    </row>
    <row r="727" spans="1:7">
      <c r="A727">
        <f t="shared" si="11"/>
        <v>105</v>
      </c>
      <c r="B727" t="s">
        <v>1349</v>
      </c>
      <c r="C727" t="s">
        <v>1350</v>
      </c>
      <c r="D727" t="s">
        <v>243</v>
      </c>
      <c r="E727" t="s">
        <v>1351</v>
      </c>
      <c r="F727" s="13" t="s">
        <v>1352</v>
      </c>
      <c r="G727" t="s">
        <v>3225</v>
      </c>
    </row>
    <row r="728" spans="1:7">
      <c r="A728">
        <f t="shared" si="11"/>
        <v>106</v>
      </c>
      <c r="B728" t="s">
        <v>713</v>
      </c>
      <c r="C728" t="s">
        <v>714</v>
      </c>
      <c r="D728" t="s">
        <v>715</v>
      </c>
      <c r="E728" t="s">
        <v>716</v>
      </c>
      <c r="F728" s="13" t="s">
        <v>717</v>
      </c>
      <c r="G728" t="s">
        <v>3225</v>
      </c>
    </row>
    <row r="729" spans="1:7">
      <c r="A729">
        <f t="shared" si="11"/>
        <v>107</v>
      </c>
      <c r="B729" t="s">
        <v>307</v>
      </c>
      <c r="C729" t="s">
        <v>308</v>
      </c>
      <c r="D729" t="s">
        <v>309</v>
      </c>
      <c r="E729" t="s">
        <v>310</v>
      </c>
      <c r="F729" s="13" t="s">
        <v>311</v>
      </c>
      <c r="G729" t="s">
        <v>3225</v>
      </c>
    </row>
    <row r="730" spans="1:7">
      <c r="A730">
        <f t="shared" si="11"/>
        <v>108</v>
      </c>
      <c r="B730" t="s">
        <v>2873</v>
      </c>
      <c r="C730" t="s">
        <v>2874</v>
      </c>
      <c r="D730" t="s">
        <v>2875</v>
      </c>
      <c r="E730" t="s">
        <v>2876</v>
      </c>
      <c r="F730" s="13" t="s">
        <v>2877</v>
      </c>
      <c r="G730" t="s">
        <v>3225</v>
      </c>
    </row>
    <row r="731" spans="1:7">
      <c r="A731">
        <f t="shared" si="11"/>
        <v>109</v>
      </c>
      <c r="B731" t="s">
        <v>229</v>
      </c>
      <c r="C731" t="s">
        <v>230</v>
      </c>
      <c r="D731" t="s">
        <v>231</v>
      </c>
      <c r="E731" t="s">
        <v>232</v>
      </c>
      <c r="F731" s="13" t="s">
        <v>233</v>
      </c>
      <c r="G731" t="s">
        <v>3225</v>
      </c>
    </row>
    <row r="732" spans="1:7">
      <c r="A732">
        <f t="shared" si="11"/>
        <v>110</v>
      </c>
      <c r="B732" t="s">
        <v>533</v>
      </c>
      <c r="C732" t="s">
        <v>534</v>
      </c>
      <c r="D732" t="s">
        <v>535</v>
      </c>
      <c r="E732" t="s">
        <v>536</v>
      </c>
      <c r="F732" s="13" t="s">
        <v>537</v>
      </c>
      <c r="G732" t="s">
        <v>3225</v>
      </c>
    </row>
    <row r="733" spans="1:7">
      <c r="A733">
        <f t="shared" si="11"/>
        <v>111</v>
      </c>
      <c r="B733" t="s">
        <v>1401</v>
      </c>
      <c r="C733" t="s">
        <v>1402</v>
      </c>
      <c r="D733" t="s">
        <v>219</v>
      </c>
      <c r="E733" t="s">
        <v>1403</v>
      </c>
      <c r="F733" s="13" t="s">
        <v>1404</v>
      </c>
      <c r="G733" t="s">
        <v>3225</v>
      </c>
    </row>
    <row r="734" spans="1:7">
      <c r="A734">
        <f t="shared" si="11"/>
        <v>112</v>
      </c>
      <c r="B734" t="s">
        <v>1405</v>
      </c>
      <c r="C734" t="s">
        <v>1406</v>
      </c>
      <c r="D734" t="s">
        <v>1407</v>
      </c>
      <c r="E734" t="s">
        <v>1408</v>
      </c>
      <c r="F734" s="13" t="s">
        <v>826</v>
      </c>
      <c r="G734" t="s">
        <v>3225</v>
      </c>
    </row>
    <row r="735" spans="1:7">
      <c r="A735">
        <f t="shared" si="11"/>
        <v>113</v>
      </c>
      <c r="B735" t="s">
        <v>1090</v>
      </c>
      <c r="C735" t="s">
        <v>1091</v>
      </c>
      <c r="D735" t="s">
        <v>219</v>
      </c>
      <c r="E735" t="s">
        <v>1092</v>
      </c>
      <c r="F735" s="13" t="s">
        <v>890</v>
      </c>
      <c r="G735" t="s">
        <v>3225</v>
      </c>
    </row>
    <row r="736" spans="1:7">
      <c r="A736">
        <f t="shared" si="11"/>
        <v>114</v>
      </c>
      <c r="B736" t="s">
        <v>217</v>
      </c>
      <c r="C736" t="s">
        <v>218</v>
      </c>
      <c r="D736" t="s">
        <v>219</v>
      </c>
      <c r="E736" t="s">
        <v>220</v>
      </c>
      <c r="F736" s="13" t="s">
        <v>221</v>
      </c>
      <c r="G736" t="s">
        <v>3225</v>
      </c>
    </row>
    <row r="737" spans="1:7">
      <c r="A737">
        <f t="shared" si="11"/>
        <v>115</v>
      </c>
      <c r="B737" t="s">
        <v>1478</v>
      </c>
      <c r="C737" t="s">
        <v>1479</v>
      </c>
      <c r="D737" t="s">
        <v>219</v>
      </c>
      <c r="E737" t="s">
        <v>1480</v>
      </c>
      <c r="F737" s="13" t="s">
        <v>1481</v>
      </c>
      <c r="G737" t="s">
        <v>3225</v>
      </c>
    </row>
    <row r="738" spans="1:7">
      <c r="A738">
        <f t="shared" si="11"/>
        <v>116</v>
      </c>
      <c r="B738" t="s">
        <v>2571</v>
      </c>
      <c r="C738" t="s">
        <v>2572</v>
      </c>
      <c r="D738" t="s">
        <v>2573</v>
      </c>
      <c r="E738" t="s">
        <v>2574</v>
      </c>
      <c r="F738" s="13" t="s">
        <v>2575</v>
      </c>
      <c r="G738" t="s">
        <v>3225</v>
      </c>
    </row>
    <row r="739" spans="1:7">
      <c r="A739">
        <f t="shared" si="11"/>
        <v>117</v>
      </c>
      <c r="B739" t="s">
        <v>511</v>
      </c>
      <c r="C739" t="s">
        <v>512</v>
      </c>
      <c r="D739" t="s">
        <v>513</v>
      </c>
      <c r="E739" t="s">
        <v>514</v>
      </c>
      <c r="F739" s="13" t="s">
        <v>515</v>
      </c>
      <c r="G739" t="s">
        <v>3226</v>
      </c>
    </row>
    <row r="740" spans="1:7">
      <c r="A740">
        <f t="shared" si="11"/>
        <v>118</v>
      </c>
      <c r="B740" s="12" t="s">
        <v>116</v>
      </c>
      <c r="C740" s="12" t="s">
        <v>117</v>
      </c>
      <c r="D740" s="12" t="s">
        <v>118</v>
      </c>
      <c r="E740" s="12" t="s">
        <v>119</v>
      </c>
      <c r="F740" s="19" t="s">
        <v>120</v>
      </c>
      <c r="G740" s="12" t="s">
        <v>3227</v>
      </c>
    </row>
    <row r="741" spans="1:7">
      <c r="A741">
        <f t="shared" si="11"/>
        <v>119</v>
      </c>
      <c r="B741" s="12" t="s">
        <v>2363</v>
      </c>
      <c r="C741" s="12" t="s">
        <v>2364</v>
      </c>
      <c r="D741" s="12" t="s">
        <v>2365</v>
      </c>
      <c r="E741" s="12" t="s">
        <v>2366</v>
      </c>
      <c r="F741" s="19" t="s">
        <v>1653</v>
      </c>
      <c r="G741" s="12" t="s">
        <v>3228</v>
      </c>
    </row>
    <row r="742" spans="1:7">
      <c r="A742">
        <f t="shared" si="11"/>
        <v>120</v>
      </c>
      <c r="B742" t="s">
        <v>246</v>
      </c>
      <c r="C742" t="s">
        <v>247</v>
      </c>
      <c r="D742" t="s">
        <v>248</v>
      </c>
      <c r="E742" t="s">
        <v>249</v>
      </c>
      <c r="F742" s="13" t="s">
        <v>250</v>
      </c>
      <c r="G742" t="s">
        <v>3229</v>
      </c>
    </row>
    <row r="743" spans="1:7">
      <c r="A743">
        <f t="shared" si="11"/>
        <v>121</v>
      </c>
      <c r="B743" t="s">
        <v>1553</v>
      </c>
      <c r="C743" t="s">
        <v>1554</v>
      </c>
      <c r="D743" t="s">
        <v>248</v>
      </c>
      <c r="E743" t="s">
        <v>1555</v>
      </c>
      <c r="F743" s="13" t="s">
        <v>1385</v>
      </c>
      <c r="G743" t="s">
        <v>3229</v>
      </c>
    </row>
    <row r="744" spans="1:7">
      <c r="A744">
        <f t="shared" si="11"/>
        <v>122</v>
      </c>
      <c r="B744" t="s">
        <v>2663</v>
      </c>
      <c r="C744" t="s">
        <v>2664</v>
      </c>
      <c r="D744" t="s">
        <v>2665</v>
      </c>
      <c r="E744" t="s">
        <v>2666</v>
      </c>
      <c r="F744" s="13" t="s">
        <v>655</v>
      </c>
      <c r="G744" t="s">
        <v>3229</v>
      </c>
    </row>
    <row r="745" spans="1:7">
      <c r="A745">
        <f t="shared" si="11"/>
        <v>123</v>
      </c>
      <c r="B745" t="s">
        <v>1258</v>
      </c>
      <c r="C745" t="s">
        <v>1259</v>
      </c>
      <c r="D745" t="s">
        <v>1260</v>
      </c>
      <c r="E745" t="s">
        <v>1261</v>
      </c>
      <c r="F745" s="13" t="s">
        <v>1262</v>
      </c>
      <c r="G745" t="s">
        <v>3229</v>
      </c>
    </row>
    <row r="746" spans="1:7">
      <c r="A746">
        <f t="shared" si="11"/>
        <v>124</v>
      </c>
      <c r="B746" t="s">
        <v>2812</v>
      </c>
      <c r="C746" t="s">
        <v>2813</v>
      </c>
      <c r="D746" t="s">
        <v>2814</v>
      </c>
      <c r="E746" t="s">
        <v>2815</v>
      </c>
      <c r="F746" s="13" t="s">
        <v>2008</v>
      </c>
      <c r="G746" t="s">
        <v>3229</v>
      </c>
    </row>
    <row r="747" spans="1:7">
      <c r="A747">
        <f t="shared" si="11"/>
        <v>125</v>
      </c>
      <c r="B747" t="s">
        <v>3230</v>
      </c>
      <c r="C747" t="s">
        <v>3231</v>
      </c>
      <c r="D747" t="s">
        <v>1889</v>
      </c>
      <c r="E747" t="s">
        <v>3232</v>
      </c>
      <c r="F747" s="13" t="s">
        <v>2230</v>
      </c>
      <c r="G747" t="s">
        <v>3229</v>
      </c>
    </row>
    <row r="748" spans="1:7">
      <c r="A748">
        <f t="shared" si="11"/>
        <v>126</v>
      </c>
      <c r="B748" t="s">
        <v>3233</v>
      </c>
      <c r="C748" t="s">
        <v>3234</v>
      </c>
      <c r="D748" t="s">
        <v>3235</v>
      </c>
      <c r="E748" t="s">
        <v>3236</v>
      </c>
      <c r="F748" s="13" t="s">
        <v>207</v>
      </c>
      <c r="G748" t="s">
        <v>3229</v>
      </c>
    </row>
    <row r="749" spans="1:7">
      <c r="A749">
        <f t="shared" si="11"/>
        <v>127</v>
      </c>
      <c r="B749" t="s">
        <v>3237</v>
      </c>
      <c r="C749" t="s">
        <v>3238</v>
      </c>
      <c r="D749" t="s">
        <v>3239</v>
      </c>
      <c r="E749" t="s">
        <v>3240</v>
      </c>
      <c r="F749" s="13" t="s">
        <v>1784</v>
      </c>
      <c r="G749" t="s">
        <v>3229</v>
      </c>
    </row>
    <row r="750" spans="1:7">
      <c r="A750">
        <f t="shared" si="11"/>
        <v>128</v>
      </c>
      <c r="B750" t="s">
        <v>3241</v>
      </c>
      <c r="C750" t="s">
        <v>3242</v>
      </c>
      <c r="D750" t="s">
        <v>3243</v>
      </c>
      <c r="E750" t="s">
        <v>3244</v>
      </c>
      <c r="F750" s="13" t="s">
        <v>384</v>
      </c>
      <c r="G750" t="s">
        <v>3229</v>
      </c>
    </row>
    <row r="751" spans="1:7">
      <c r="A751">
        <f t="shared" si="11"/>
        <v>129</v>
      </c>
      <c r="B751" t="s">
        <v>3245</v>
      </c>
      <c r="C751" t="s">
        <v>3246</v>
      </c>
      <c r="D751" t="s">
        <v>3247</v>
      </c>
      <c r="E751" t="s">
        <v>3248</v>
      </c>
      <c r="F751" s="13" t="s">
        <v>542</v>
      </c>
      <c r="G751" t="s">
        <v>3229</v>
      </c>
    </row>
    <row r="752" spans="1:7">
      <c r="A752">
        <f t="shared" si="11"/>
        <v>130</v>
      </c>
      <c r="B752" t="s">
        <v>1893</v>
      </c>
      <c r="C752" t="s">
        <v>1894</v>
      </c>
      <c r="D752" t="s">
        <v>1895</v>
      </c>
      <c r="E752" t="s">
        <v>1896</v>
      </c>
      <c r="F752" s="13" t="s">
        <v>1897</v>
      </c>
      <c r="G752" t="s">
        <v>3249</v>
      </c>
    </row>
    <row r="753" spans="1:7">
      <c r="A753">
        <f t="shared" ref="A753:A765" si="12">A752 + 1</f>
        <v>131</v>
      </c>
      <c r="B753" t="s">
        <v>640</v>
      </c>
      <c r="C753" t="s">
        <v>641</v>
      </c>
      <c r="D753" t="s">
        <v>642</v>
      </c>
      <c r="E753" t="s">
        <v>643</v>
      </c>
      <c r="F753" s="13" t="s">
        <v>644</v>
      </c>
      <c r="G753" t="s">
        <v>3249</v>
      </c>
    </row>
    <row r="754" spans="1:7">
      <c r="A754">
        <f t="shared" si="12"/>
        <v>132</v>
      </c>
      <c r="B754" t="s">
        <v>656</v>
      </c>
      <c r="C754" t="s">
        <v>657</v>
      </c>
      <c r="D754" t="s">
        <v>642</v>
      </c>
      <c r="E754" t="s">
        <v>658</v>
      </c>
      <c r="F754" s="13" t="s">
        <v>659</v>
      </c>
      <c r="G754" t="s">
        <v>3249</v>
      </c>
    </row>
    <row r="755" spans="1:7">
      <c r="A755">
        <f t="shared" si="12"/>
        <v>133</v>
      </c>
      <c r="B755" t="s">
        <v>395</v>
      </c>
      <c r="C755" t="s">
        <v>396</v>
      </c>
      <c r="D755" t="s">
        <v>397</v>
      </c>
      <c r="E755" t="s">
        <v>398</v>
      </c>
      <c r="F755" s="13" t="s">
        <v>399</v>
      </c>
      <c r="G755" t="s">
        <v>3249</v>
      </c>
    </row>
    <row r="756" spans="1:7">
      <c r="A756">
        <f t="shared" si="12"/>
        <v>134</v>
      </c>
      <c r="B756" t="s">
        <v>2826</v>
      </c>
      <c r="C756" t="s">
        <v>2827</v>
      </c>
      <c r="D756" t="s">
        <v>2828</v>
      </c>
      <c r="E756" t="s">
        <v>2829</v>
      </c>
      <c r="F756" s="13" t="s">
        <v>2830</v>
      </c>
      <c r="G756" t="s">
        <v>3249</v>
      </c>
    </row>
    <row r="757" spans="1:7">
      <c r="A757">
        <f t="shared" si="12"/>
        <v>135</v>
      </c>
      <c r="B757" t="s">
        <v>2832</v>
      </c>
      <c r="C757" t="s">
        <v>2833</v>
      </c>
      <c r="D757" t="s">
        <v>2834</v>
      </c>
      <c r="E757" t="s">
        <v>2835</v>
      </c>
      <c r="F757" s="13" t="s">
        <v>417</v>
      </c>
      <c r="G757" t="s">
        <v>3249</v>
      </c>
    </row>
    <row r="758" spans="1:7">
      <c r="A758">
        <f t="shared" si="12"/>
        <v>136</v>
      </c>
      <c r="B758" t="s">
        <v>2837</v>
      </c>
      <c r="C758" t="s">
        <v>2838</v>
      </c>
      <c r="D758" t="s">
        <v>2839</v>
      </c>
      <c r="E758" t="s">
        <v>2840</v>
      </c>
      <c r="F758" s="13" t="s">
        <v>2450</v>
      </c>
      <c r="G758" t="s">
        <v>3249</v>
      </c>
    </row>
    <row r="759" spans="1:7">
      <c r="A759">
        <f t="shared" si="12"/>
        <v>137</v>
      </c>
      <c r="B759" t="s">
        <v>1460</v>
      </c>
      <c r="C759" t="s">
        <v>1461</v>
      </c>
      <c r="D759" t="s">
        <v>1462</v>
      </c>
      <c r="E759" t="s">
        <v>1463</v>
      </c>
      <c r="F759" s="13" t="s">
        <v>1464</v>
      </c>
      <c r="G759" t="s">
        <v>3250</v>
      </c>
    </row>
    <row r="760" spans="1:7">
      <c r="A760">
        <f t="shared" si="12"/>
        <v>138</v>
      </c>
      <c r="B760" t="s">
        <v>2471</v>
      </c>
      <c r="C760" t="s">
        <v>2472</v>
      </c>
      <c r="D760" t="s">
        <v>2473</v>
      </c>
      <c r="E760" t="s">
        <v>2474</v>
      </c>
      <c r="F760" s="13">
        <v>268</v>
      </c>
      <c r="G760" t="s">
        <v>3251</v>
      </c>
    </row>
    <row r="761" spans="1:7">
      <c r="A761">
        <f t="shared" si="12"/>
        <v>139</v>
      </c>
      <c r="B761" t="s">
        <v>2465</v>
      </c>
      <c r="C761" t="s">
        <v>2466</v>
      </c>
      <c r="D761" t="s">
        <v>2467</v>
      </c>
      <c r="E761" t="s">
        <v>2468</v>
      </c>
      <c r="F761" s="13">
        <v>415</v>
      </c>
      <c r="G761" t="s">
        <v>3251</v>
      </c>
    </row>
    <row r="762" spans="1:7">
      <c r="A762">
        <f t="shared" si="12"/>
        <v>140</v>
      </c>
      <c r="B762" t="s">
        <v>2373</v>
      </c>
      <c r="C762" t="s">
        <v>2374</v>
      </c>
      <c r="D762" t="s">
        <v>2375</v>
      </c>
      <c r="E762" t="s">
        <v>2376</v>
      </c>
      <c r="F762" s="13" t="s">
        <v>1841</v>
      </c>
      <c r="G762" t="s">
        <v>3252</v>
      </c>
    </row>
    <row r="763" spans="1:7">
      <c r="A763">
        <f t="shared" si="12"/>
        <v>141</v>
      </c>
      <c r="B763" t="s">
        <v>301</v>
      </c>
      <c r="C763" t="s">
        <v>302</v>
      </c>
      <c r="D763" t="s">
        <v>303</v>
      </c>
      <c r="E763" t="s">
        <v>304</v>
      </c>
      <c r="F763" s="13" t="s">
        <v>305</v>
      </c>
      <c r="G763" t="s">
        <v>3252</v>
      </c>
    </row>
    <row r="764" spans="1:7">
      <c r="A764">
        <f t="shared" si="12"/>
        <v>142</v>
      </c>
      <c r="B764" t="s">
        <v>2383</v>
      </c>
      <c r="C764" t="s">
        <v>2384</v>
      </c>
      <c r="D764" t="s">
        <v>2385</v>
      </c>
      <c r="E764" t="s">
        <v>2386</v>
      </c>
      <c r="F764" s="13" t="s">
        <v>2387</v>
      </c>
      <c r="G764" t="s">
        <v>3252</v>
      </c>
    </row>
    <row r="765" spans="1:7">
      <c r="A765">
        <f t="shared" si="12"/>
        <v>143</v>
      </c>
      <c r="B765" t="s">
        <v>2378</v>
      </c>
      <c r="C765" t="s">
        <v>2379</v>
      </c>
      <c r="D765" t="s">
        <v>2380</v>
      </c>
      <c r="E765" t="s">
        <v>2381</v>
      </c>
      <c r="F765" s="13" t="s">
        <v>1691</v>
      </c>
      <c r="G765" t="s">
        <v>32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11T15:02:37Z</dcterms:modified>
</cp:coreProperties>
</file>